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8160" yWindow="-30" windowWidth="20055" windowHeight="11925"/>
  </bookViews>
  <sheets>
    <sheet name="Sheet2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4" i="2" l="1"/>
  <c r="I355" i="2"/>
  <c r="I356" i="2"/>
  <c r="I358" i="2"/>
  <c r="I360" i="2"/>
  <c r="I361" i="2"/>
  <c r="I362" i="2"/>
  <c r="I339" i="2"/>
  <c r="I340" i="2"/>
  <c r="P223" i="2" l="1"/>
  <c r="P222" i="2"/>
  <c r="P220" i="2"/>
  <c r="P209" i="2"/>
  <c r="P206" i="2"/>
  <c r="P205" i="2"/>
  <c r="P210" i="2"/>
  <c r="P207" i="2"/>
  <c r="P211" i="2"/>
  <c r="P208" i="2"/>
  <c r="P204" i="2"/>
  <c r="P203" i="2"/>
  <c r="P185" i="2"/>
  <c r="P184" i="2"/>
  <c r="P183" i="2"/>
  <c r="P182" i="2"/>
  <c r="P193" i="2"/>
  <c r="P194" i="2"/>
  <c r="P190" i="2"/>
  <c r="P181" i="2"/>
  <c r="P180" i="2"/>
  <c r="P179" i="2"/>
  <c r="P178" i="2"/>
  <c r="P177" i="2"/>
  <c r="P169" i="2"/>
  <c r="P167" i="2"/>
  <c r="P166" i="2"/>
  <c r="P165" i="2"/>
  <c r="P164" i="2"/>
  <c r="P163" i="2"/>
  <c r="P162" i="2"/>
  <c r="P159" i="2"/>
  <c r="P158" i="2"/>
  <c r="P161" i="2"/>
  <c r="P157" i="2"/>
  <c r="P160" i="2"/>
  <c r="P156" i="2"/>
  <c r="P155" i="2"/>
  <c r="P154" i="2"/>
  <c r="P153" i="2"/>
  <c r="P152" i="2"/>
  <c r="P151" i="2"/>
  <c r="P150" i="2"/>
  <c r="P149" i="2"/>
  <c r="P148" i="2"/>
  <c r="P146" i="2"/>
  <c r="P144" i="2"/>
  <c r="P143" i="2"/>
  <c r="P141" i="2"/>
  <c r="P140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2" i="2"/>
  <c r="P120" i="2"/>
  <c r="P121" i="2"/>
  <c r="P119" i="2"/>
  <c r="P118" i="2"/>
  <c r="P117" i="2"/>
  <c r="P110" i="2"/>
  <c r="P106" i="2"/>
  <c r="P104" i="2"/>
  <c r="P103" i="2"/>
  <c r="P101" i="2"/>
  <c r="P100" i="2"/>
  <c r="P99" i="2"/>
  <c r="P98" i="2"/>
  <c r="P97" i="2"/>
  <c r="P92" i="2"/>
  <c r="P91" i="2"/>
  <c r="P90" i="2"/>
  <c r="P89" i="2"/>
  <c r="P88" i="2"/>
  <c r="P85" i="2"/>
  <c r="P86" i="2"/>
  <c r="P83" i="2"/>
  <c r="P80" i="2"/>
  <c r="P76" i="2"/>
  <c r="P74" i="2"/>
  <c r="P72" i="2"/>
  <c r="P70" i="2"/>
  <c r="P68" i="2"/>
  <c r="P67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0" i="2" l="1"/>
  <c r="P48" i="2"/>
  <c r="P47" i="2"/>
  <c r="P45" i="2"/>
  <c r="P38" i="2"/>
  <c r="P37" i="2"/>
  <c r="P34" i="2"/>
  <c r="P33" i="2"/>
  <c r="P36" i="2"/>
  <c r="P32" i="2"/>
  <c r="P35" i="2"/>
  <c r="P31" i="2"/>
  <c r="P26" i="2"/>
  <c r="P25" i="2"/>
  <c r="P20" i="2"/>
  <c r="P18" i="2"/>
  <c r="P17" i="2"/>
  <c r="P15" i="2"/>
  <c r="P14" i="2"/>
  <c r="P13" i="2"/>
  <c r="P10" i="2"/>
  <c r="P7" i="2"/>
  <c r="P6" i="2"/>
  <c r="P12" i="2"/>
  <c r="P9" i="2"/>
  <c r="I432" i="2"/>
  <c r="I433" i="2"/>
  <c r="I427" i="2"/>
  <c r="I423" i="2"/>
  <c r="I424" i="2"/>
  <c r="I425" i="2"/>
  <c r="I426" i="2"/>
  <c r="I422" i="2"/>
  <c r="P421" i="2"/>
  <c r="I421" i="2"/>
  <c r="P419" i="2"/>
  <c r="I419" i="2"/>
  <c r="P418" i="2"/>
  <c r="I418" i="2"/>
  <c r="P417" i="2"/>
  <c r="I417" i="2"/>
  <c r="P416" i="2"/>
  <c r="I416" i="2"/>
  <c r="P415" i="2"/>
  <c r="I415" i="2"/>
  <c r="P413" i="2"/>
  <c r="I413" i="2"/>
  <c r="I414" i="2"/>
  <c r="P412" i="2"/>
  <c r="I412" i="2"/>
  <c r="I411" i="2"/>
  <c r="P410" i="2"/>
  <c r="I410" i="2"/>
  <c r="P409" i="2"/>
  <c r="I409" i="2"/>
  <c r="P408" i="2"/>
  <c r="I408" i="2"/>
  <c r="P407" i="2"/>
  <c r="I407" i="2"/>
  <c r="P406" i="2"/>
  <c r="I406" i="2"/>
  <c r="P405" i="2"/>
  <c r="I405" i="2"/>
  <c r="P404" i="2"/>
  <c r="I404" i="2"/>
  <c r="P403" i="2"/>
  <c r="I403" i="2"/>
  <c r="P402" i="2"/>
  <c r="I402" i="2"/>
  <c r="P401" i="2"/>
  <c r="I401" i="2"/>
  <c r="P400" i="2"/>
  <c r="I400" i="2"/>
  <c r="P399" i="2"/>
  <c r="I399" i="2"/>
  <c r="P398" i="2"/>
  <c r="I398" i="2"/>
  <c r="I397" i="2"/>
  <c r="P397" i="2"/>
  <c r="P396" i="2"/>
  <c r="I396" i="2"/>
  <c r="I394" i="2"/>
  <c r="I392" i="2"/>
  <c r="I391" i="2"/>
  <c r="I390" i="2"/>
  <c r="I389" i="2"/>
  <c r="P388" i="2"/>
  <c r="I388" i="2"/>
  <c r="P386" i="2"/>
  <c r="I386" i="2"/>
  <c r="P387" i="2"/>
  <c r="I387" i="2"/>
  <c r="P385" i="2"/>
  <c r="I385" i="2"/>
  <c r="I384" i="2"/>
  <c r="P383" i="2"/>
  <c r="I383" i="2"/>
  <c r="P382" i="2"/>
  <c r="I382" i="2"/>
  <c r="P381" i="2"/>
  <c r="I381" i="2"/>
  <c r="P380" i="2"/>
  <c r="I380" i="2"/>
  <c r="P379" i="2"/>
  <c r="I379" i="2"/>
  <c r="P378" i="2"/>
  <c r="I378" i="2"/>
  <c r="I377" i="2"/>
  <c r="P377" i="2"/>
  <c r="P376" i="2"/>
  <c r="I376" i="2"/>
  <c r="P375" i="2"/>
  <c r="I375" i="2"/>
  <c r="P373" i="2" l="1"/>
  <c r="I373" i="2"/>
  <c r="P371" i="2"/>
  <c r="I371" i="2"/>
  <c r="P368" i="2"/>
  <c r="I368" i="2"/>
  <c r="P369" i="2"/>
  <c r="I369" i="2"/>
  <c r="I370" i="2"/>
  <c r="P370" i="2"/>
  <c r="P367" i="2"/>
  <c r="I367" i="2"/>
  <c r="P366" i="2"/>
  <c r="I366" i="2"/>
  <c r="P365" i="2"/>
  <c r="I365" i="2"/>
  <c r="P364" i="2"/>
  <c r="I364" i="2"/>
  <c r="I353" i="2"/>
  <c r="I357" i="2"/>
  <c r="I354" i="2"/>
  <c r="P352" i="2"/>
  <c r="I352" i="2"/>
  <c r="I350" i="2"/>
  <c r="P350" i="2"/>
  <c r="I351" i="2"/>
  <c r="P349" i="2"/>
  <c r="I349" i="2"/>
  <c r="P347" i="2"/>
  <c r="I347" i="2"/>
  <c r="I346" i="2"/>
  <c r="P346" i="2"/>
  <c r="P344" i="2"/>
  <c r="I344" i="2"/>
  <c r="I345" i="2"/>
  <c r="P343" i="2"/>
  <c r="I343" i="2"/>
  <c r="I342" i="2"/>
  <c r="P341" i="2"/>
  <c r="I341" i="2"/>
  <c r="I338" i="2"/>
  <c r="I337" i="2"/>
  <c r="P334" i="2"/>
  <c r="I334" i="2"/>
  <c r="P333" i="2"/>
  <c r="I333" i="2"/>
  <c r="I336" i="2"/>
  <c r="P332" i="2"/>
  <c r="I332" i="2"/>
  <c r="P331" i="2"/>
  <c r="I331" i="2"/>
  <c r="P330" i="2"/>
  <c r="I330" i="2"/>
  <c r="P329" i="2"/>
  <c r="I329" i="2"/>
  <c r="P328" i="2"/>
  <c r="I328" i="2"/>
  <c r="P327" i="2"/>
  <c r="I327" i="2"/>
  <c r="I319" i="2"/>
  <c r="P319" i="2"/>
  <c r="P317" i="2"/>
  <c r="I317" i="2"/>
  <c r="I318" i="2"/>
  <c r="P318" i="2"/>
  <c r="I316" i="2"/>
  <c r="P316" i="2"/>
  <c r="I315" i="2"/>
  <c r="P314" i="2"/>
  <c r="I314" i="2"/>
  <c r="I313" i="2"/>
  <c r="P313" i="2"/>
  <c r="I311" i="2"/>
  <c r="I312" i="2"/>
  <c r="P312" i="2"/>
  <c r="P310" i="2"/>
  <c r="I310" i="2"/>
  <c r="I309" i="2"/>
  <c r="I308" i="2"/>
  <c r="I320" i="2"/>
  <c r="P320" i="2"/>
  <c r="I321" i="2"/>
  <c r="P321" i="2"/>
  <c r="P322" i="2"/>
  <c r="I322" i="2"/>
  <c r="I325" i="2"/>
  <c r="I324" i="2"/>
  <c r="I323" i="2"/>
  <c r="I306" i="2"/>
  <c r="I307" i="2"/>
  <c r="P306" i="2"/>
  <c r="P307" i="2"/>
  <c r="I303" i="2"/>
  <c r="P303" i="2"/>
  <c r="I299" i="2"/>
  <c r="P299" i="2"/>
  <c r="P302" i="2"/>
  <c r="I302" i="2"/>
  <c r="I298" i="2"/>
  <c r="P298" i="2"/>
  <c r="P304" i="2"/>
  <c r="I304" i="2"/>
  <c r="I300" i="2"/>
  <c r="P300" i="2"/>
  <c r="P305" i="2"/>
  <c r="I305" i="2"/>
  <c r="P301" i="2"/>
  <c r="I301" i="2"/>
  <c r="I297" i="2"/>
  <c r="P297" i="2"/>
  <c r="I296" i="2"/>
  <c r="P296" i="2"/>
  <c r="P288" i="2"/>
  <c r="I288" i="2"/>
  <c r="I286" i="2"/>
  <c r="P286" i="2"/>
  <c r="I285" i="2"/>
  <c r="P284" i="2"/>
  <c r="I284" i="2"/>
  <c r="I283" i="2"/>
  <c r="I282" i="2"/>
  <c r="I280" i="2"/>
  <c r="I279" i="2"/>
  <c r="I278" i="2"/>
  <c r="I277" i="2"/>
  <c r="I276" i="2"/>
  <c r="P276" i="2"/>
  <c r="I275" i="2"/>
  <c r="P275" i="2"/>
  <c r="I272" i="2"/>
  <c r="P272" i="2"/>
  <c r="P271" i="2"/>
  <c r="I271" i="2"/>
  <c r="I268" i="2"/>
  <c r="P268" i="2"/>
  <c r="P267" i="2"/>
  <c r="I267" i="2"/>
  <c r="I274" i="2"/>
  <c r="P274" i="2"/>
  <c r="P270" i="2"/>
  <c r="I270" i="2"/>
  <c r="I266" i="2"/>
  <c r="P266" i="2"/>
  <c r="I273" i="2"/>
  <c r="P273" i="2"/>
  <c r="P269" i="2"/>
  <c r="I269" i="2"/>
  <c r="P265" i="2"/>
  <c r="I265" i="2"/>
  <c r="I261" i="2"/>
  <c r="I262" i="2"/>
  <c r="I263" i="2"/>
  <c r="I258" i="2"/>
  <c r="I259" i="2"/>
  <c r="I260" i="2"/>
  <c r="I257" i="2"/>
  <c r="I256" i="2"/>
  <c r="I254" i="2"/>
  <c r="I253" i="2"/>
  <c r="I250" i="2"/>
  <c r="I251" i="2"/>
  <c r="I249" i="2"/>
  <c r="I248" i="2"/>
  <c r="I247" i="2"/>
  <c r="I246" i="2"/>
  <c r="I245" i="2"/>
  <c r="P245" i="2"/>
  <c r="P244" i="2"/>
  <c r="I244" i="2"/>
  <c r="P243" i="2"/>
  <c r="I243" i="2"/>
  <c r="I242" i="2"/>
  <c r="P242" i="2"/>
  <c r="I241" i="2"/>
  <c r="P241" i="2"/>
  <c r="I240" i="2"/>
  <c r="P240" i="2"/>
  <c r="I239" i="2"/>
  <c r="P239" i="2"/>
  <c r="I238" i="2"/>
  <c r="I237" i="2"/>
  <c r="I236" i="2"/>
  <c r="P236" i="2"/>
  <c r="P235" i="2"/>
  <c r="I235" i="2"/>
  <c r="P234" i="2"/>
  <c r="I234" i="2"/>
  <c r="I233" i="2"/>
  <c r="P233" i="2"/>
  <c r="P232" i="2"/>
  <c r="P231" i="2"/>
  <c r="P230" i="2"/>
  <c r="I232" i="2" l="1"/>
  <c r="I231" i="2"/>
  <c r="I230" i="2"/>
  <c r="I222" i="2"/>
  <c r="I221" i="2"/>
  <c r="I220" i="2"/>
  <c r="I226" i="2"/>
  <c r="I224" i="2"/>
  <c r="I223" i="2"/>
  <c r="I225" i="2"/>
  <c r="I228" i="2"/>
  <c r="I213" i="2"/>
  <c r="I212" i="2"/>
  <c r="I211" i="2"/>
  <c r="I210" i="2"/>
  <c r="I209" i="2"/>
  <c r="I208" i="2"/>
  <c r="I207" i="2"/>
  <c r="I217" i="2"/>
  <c r="I214" i="2"/>
  <c r="I216" i="2"/>
  <c r="I219" i="2"/>
  <c r="I206" i="2"/>
  <c r="I205" i="2"/>
  <c r="I204" i="2"/>
  <c r="I203" i="2"/>
  <c r="I187" i="2"/>
  <c r="I193" i="2"/>
  <c r="I194" i="2"/>
  <c r="I190" i="2"/>
  <c r="I201" i="2"/>
  <c r="I199" i="2"/>
  <c r="I196" i="2"/>
  <c r="I198" i="2"/>
  <c r="I185" i="2"/>
  <c r="I184" i="2"/>
  <c r="I183" i="2"/>
  <c r="I182" i="2"/>
  <c r="I181" i="2"/>
  <c r="I180" i="2"/>
  <c r="I179" i="2"/>
  <c r="I178" i="2"/>
  <c r="I177" i="2"/>
  <c r="I159" i="2"/>
  <c r="I158" i="2"/>
  <c r="I157" i="2"/>
  <c r="I156" i="2"/>
  <c r="I160" i="2"/>
  <c r="I161" i="2"/>
  <c r="I163" i="2"/>
  <c r="I162" i="2"/>
  <c r="I175" i="2"/>
  <c r="I170" i="2"/>
  <c r="I171" i="2"/>
  <c r="I173" i="2"/>
  <c r="I174" i="2"/>
  <c r="I172" i="2"/>
  <c r="I155" i="2"/>
  <c r="I154" i="2"/>
  <c r="I167" i="2"/>
  <c r="I165" i="2"/>
  <c r="I164" i="2"/>
  <c r="I166" i="2"/>
  <c r="I168" i="2"/>
  <c r="I169" i="2"/>
  <c r="I151" i="2"/>
  <c r="I150" i="2"/>
  <c r="I153" i="2"/>
  <c r="I152" i="2"/>
  <c r="I149" i="2"/>
  <c r="I148" i="2"/>
  <c r="I146" i="2"/>
  <c r="I144" i="2"/>
  <c r="I145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09" i="2" l="1"/>
  <c r="I110" i="2"/>
  <c r="I108" i="2"/>
  <c r="I104" i="2"/>
  <c r="I101" i="2"/>
  <c r="I116" i="2"/>
  <c r="I114" i="2"/>
  <c r="I115" i="2"/>
  <c r="I113" i="2"/>
  <c r="I112" i="2"/>
  <c r="I111" i="2"/>
  <c r="I100" i="2"/>
  <c r="I99" i="2"/>
  <c r="I98" i="2"/>
  <c r="I97" i="2"/>
  <c r="I96" i="2"/>
  <c r="I95" i="2"/>
  <c r="I94" i="2"/>
  <c r="I93" i="2"/>
  <c r="I92" i="2"/>
  <c r="I89" i="2"/>
  <c r="I88" i="2"/>
  <c r="I84" i="2"/>
  <c r="I81" i="2"/>
  <c r="I82" i="2"/>
  <c r="I83" i="2"/>
  <c r="I85" i="2"/>
  <c r="I86" i="2"/>
  <c r="I80" i="2"/>
  <c r="I79" i="2"/>
  <c r="I78" i="2"/>
  <c r="I77" i="2"/>
  <c r="I76" i="2"/>
  <c r="I74" i="2"/>
  <c r="I73" i="2"/>
  <c r="I71" i="2"/>
  <c r="I70" i="2"/>
  <c r="I65" i="2"/>
  <c r="I66" i="2"/>
  <c r="I67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0" i="2"/>
  <c r="I48" i="2"/>
  <c r="I47" i="2"/>
  <c r="I45" i="2"/>
  <c r="I44" i="2"/>
  <c r="I42" i="2"/>
  <c r="I41" i="2"/>
  <c r="I39" i="2"/>
  <c r="I38" i="2"/>
  <c r="I37" i="2"/>
  <c r="I36" i="2"/>
  <c r="I35" i="2"/>
  <c r="I34" i="2"/>
  <c r="I33" i="2"/>
  <c r="I32" i="2"/>
  <c r="I31" i="2"/>
  <c r="I29" i="2"/>
  <c r="I27" i="2"/>
  <c r="I26" i="2"/>
  <c r="I25" i="2"/>
  <c r="I24" i="2"/>
  <c r="I23" i="2"/>
  <c r="I22" i="2"/>
  <c r="I21" i="2"/>
  <c r="I20" i="2"/>
  <c r="I19" i="2"/>
  <c r="I18" i="2"/>
  <c r="I17" i="2"/>
  <c r="I15" i="2"/>
  <c r="I14" i="2"/>
  <c r="I13" i="2"/>
  <c r="I7" i="2"/>
  <c r="I6" i="2"/>
  <c r="I10" i="2"/>
  <c r="I12" i="2"/>
  <c r="I9" i="2"/>
  <c r="P11" i="2" l="1"/>
  <c r="P5" i="2" l="1"/>
  <c r="I5" i="2"/>
  <c r="P8" i="2"/>
  <c r="P4" i="2"/>
  <c r="I11" i="2"/>
  <c r="I8" i="2"/>
  <c r="I4" i="2"/>
</calcChain>
</file>

<file path=xl/sharedStrings.xml><?xml version="1.0" encoding="utf-8"?>
<sst xmlns="http://schemas.openxmlformats.org/spreadsheetml/2006/main" count="994" uniqueCount="278">
  <si>
    <t>Bra016604</t>
  </si>
  <si>
    <t>Bo8g067140</t>
  </si>
  <si>
    <t>BnaA08g23150D</t>
  </si>
  <si>
    <t>BnaC08g48340D</t>
  </si>
  <si>
    <t>Bo8g104890</t>
  </si>
  <si>
    <t>Bra025977</t>
  </si>
  <si>
    <t>Bo5g023780</t>
  </si>
  <si>
    <t>BnaA06g11690D</t>
  </si>
  <si>
    <t>BnaC05g13540D</t>
  </si>
  <si>
    <t>Bra016056</t>
  </si>
  <si>
    <t>Bo6g115920</t>
  </si>
  <si>
    <t>BnaA07g30200D</t>
  </si>
  <si>
    <t>BnaC06g33640D</t>
  </si>
  <si>
    <t>Bra008033</t>
  </si>
  <si>
    <t>Bo2g076750</t>
  </si>
  <si>
    <t>BnaA02g15990D</t>
  </si>
  <si>
    <t>BnaC02g45660D</t>
  </si>
  <si>
    <t>Bra025713</t>
  </si>
  <si>
    <t>Bo5g027170</t>
  </si>
  <si>
    <t>BnaC05g14810D</t>
  </si>
  <si>
    <t>Bra031065</t>
  </si>
  <si>
    <t>Bo8g102890</t>
  </si>
  <si>
    <t>BnaC08g36840D</t>
  </si>
  <si>
    <t>Bra016520</t>
  </si>
  <si>
    <t>Bo8g068340</t>
  </si>
  <si>
    <t>BnaA08g22180D</t>
  </si>
  <si>
    <t>BnaC08g18640D</t>
  </si>
  <si>
    <t>BnaC05g28170D</t>
  </si>
  <si>
    <t>Bra003778</t>
  </si>
  <si>
    <t>BnaA07g21950D</t>
  </si>
  <si>
    <t>BnaA07g21960D</t>
  </si>
  <si>
    <t>BnaC06g22690D</t>
  </si>
  <si>
    <t>Bo6g119140</t>
  </si>
  <si>
    <t>BnaC06g35750D</t>
  </si>
  <si>
    <t>Bra008172</t>
  </si>
  <si>
    <t>Bo2g082410</t>
  </si>
  <si>
    <t>BnaA02g17040D</t>
  </si>
  <si>
    <t>BnaCnng08230D</t>
  </si>
  <si>
    <t>Bra020135</t>
  </si>
  <si>
    <t>Bo2g023250</t>
  </si>
  <si>
    <t>Bra002338</t>
  </si>
  <si>
    <t>Bo9g150390</t>
  </si>
  <si>
    <t>BnaA10g14660D</t>
  </si>
  <si>
    <t>BnaC09g36990D</t>
  </si>
  <si>
    <t>Bra036885</t>
  </si>
  <si>
    <t>Bo1g057550</t>
  </si>
  <si>
    <t>BnaA01g19090D</t>
  </si>
  <si>
    <t>BnaC01g22850D</t>
  </si>
  <si>
    <t>Bra039720</t>
  </si>
  <si>
    <t>Bo8g038270</t>
  </si>
  <si>
    <t>BnaA08g29440D</t>
  </si>
  <si>
    <t>BnaC08g09760D</t>
  </si>
  <si>
    <t>Bra010794</t>
  </si>
  <si>
    <t>Bo3g147640</t>
  </si>
  <si>
    <t>BnaA08g17540D</t>
  </si>
  <si>
    <t>BnaC03g59110D</t>
  </si>
  <si>
    <t>Bra032362</t>
  </si>
  <si>
    <t>Bo5g062450</t>
  </si>
  <si>
    <t>BnaA09g26390D</t>
  </si>
  <si>
    <t>BnaC05g23060D</t>
  </si>
  <si>
    <t>Bra005407</t>
  </si>
  <si>
    <t>Bo4g039500</t>
  </si>
  <si>
    <t>BnaA05g09200D</t>
  </si>
  <si>
    <t>BnaC04g10630D</t>
  </si>
  <si>
    <t>Bra021923</t>
  </si>
  <si>
    <t>Bo4g182750</t>
  </si>
  <si>
    <t>BnaA04g20270D</t>
  </si>
  <si>
    <t>Bra022981</t>
  </si>
  <si>
    <t>Bo3g027780</t>
  </si>
  <si>
    <t>BnaA03g15910D</t>
  </si>
  <si>
    <t>BnaC03g19040D</t>
  </si>
  <si>
    <t>Bra022254</t>
  </si>
  <si>
    <t>Bo5g121480</t>
  </si>
  <si>
    <t>BnaA05g22360D</t>
  </si>
  <si>
    <t>Bra021281</t>
  </si>
  <si>
    <t>Bra003947</t>
  </si>
  <si>
    <t>Bo6g094620</t>
  </si>
  <si>
    <t>BnaA07g23750D</t>
  </si>
  <si>
    <t>BnaC06g24560D</t>
  </si>
  <si>
    <t>Bra016193</t>
  </si>
  <si>
    <t>Bo6g112300</t>
  </si>
  <si>
    <t>BnaA07g28810D</t>
  </si>
  <si>
    <t>BnaC06g31830D</t>
  </si>
  <si>
    <t>Bra007937</t>
  </si>
  <si>
    <t>Bo2g068460</t>
  </si>
  <si>
    <t>BnaC02g20120D</t>
  </si>
  <si>
    <t>BnaCnng65670D</t>
  </si>
  <si>
    <t>Bra023399</t>
  </si>
  <si>
    <t>Bo2g011150</t>
  </si>
  <si>
    <t>BnaA02g01520D</t>
  </si>
  <si>
    <t>BnaC02g04570D</t>
  </si>
  <si>
    <t>Bra008846</t>
  </si>
  <si>
    <t>Bo9g168900</t>
  </si>
  <si>
    <t>BnaA10g20060D</t>
  </si>
  <si>
    <t>BnaC09g43860D</t>
  </si>
  <si>
    <t>Bra006190</t>
  </si>
  <si>
    <t>Bo3g009050</t>
  </si>
  <si>
    <t>BnaA03g04250D</t>
  </si>
  <si>
    <t>BnaC03g71460D</t>
  </si>
  <si>
    <t>Bra040086</t>
  </si>
  <si>
    <t>Bo3g172310</t>
  </si>
  <si>
    <t>BnaA08g12140D</t>
  </si>
  <si>
    <t>BnaC03g67120D</t>
  </si>
  <si>
    <t>Bra011357</t>
  </si>
  <si>
    <t>Bo1g010260</t>
  </si>
  <si>
    <t>BnaA01g04460D</t>
  </si>
  <si>
    <t>BnaC01g05900D</t>
  </si>
  <si>
    <t>Bo4g142640</t>
  </si>
  <si>
    <t>Bra014292</t>
  </si>
  <si>
    <t>Bo3g181450</t>
  </si>
  <si>
    <t>BnaA08g01910D</t>
  </si>
  <si>
    <t>BnaC03g77870D</t>
  </si>
  <si>
    <t>Bra023900</t>
  </si>
  <si>
    <t>Bo1g108240</t>
  </si>
  <si>
    <t>BnaA01g25320D</t>
  </si>
  <si>
    <t>BnaC01g32210D</t>
  </si>
  <si>
    <t>Bra031258</t>
  </si>
  <si>
    <t>Bo5g103560</t>
  </si>
  <si>
    <t>BnaA05g19840D</t>
  </si>
  <si>
    <t>BnaC05g30820D</t>
  </si>
  <si>
    <t>Bo1g039000</t>
  </si>
  <si>
    <t>BnaC01g41520D</t>
  </si>
  <si>
    <t>Bra019227</t>
  </si>
  <si>
    <t>Bo7g109540</t>
  </si>
  <si>
    <t>BnaA03g46720D</t>
  </si>
  <si>
    <t>BnaC07g38910D</t>
  </si>
  <si>
    <t>BnaA03g39190D</t>
  </si>
  <si>
    <t>BnaC04g22580D</t>
  </si>
  <si>
    <t>BnaA05g01180D</t>
  </si>
  <si>
    <t>BnaA02g10180D</t>
  </si>
  <si>
    <t>AT1G17380</t>
  </si>
  <si>
    <t>Ka</t>
  </si>
  <si>
    <t>Ks</t>
  </si>
  <si>
    <t>AT1G19180</t>
  </si>
  <si>
    <t>AT1G74950</t>
  </si>
  <si>
    <t>AT3G43440</t>
  </si>
  <si>
    <t>AT5G20900</t>
  </si>
  <si>
    <t>AT4G14720</t>
  </si>
  <si>
    <t>AT4G24470</t>
  </si>
  <si>
    <t>AT1G30135</t>
  </si>
  <si>
    <t>AT2G34600</t>
  </si>
  <si>
    <t>AT1G48500</t>
  </si>
  <si>
    <t>AT3G17860</t>
  </si>
  <si>
    <t>AT1G70700</t>
  </si>
  <si>
    <t>AT5G13220</t>
  </si>
  <si>
    <t>AT4G32570</t>
  </si>
  <si>
    <t>AT1G51600</t>
  </si>
  <si>
    <t>AT3G21175</t>
  </si>
  <si>
    <t>AT1G17380</t>
    <phoneticPr fontId="1" type="noConversion"/>
  </si>
  <si>
    <t>Bra030986</t>
    <phoneticPr fontId="1" type="noConversion"/>
  </si>
  <si>
    <t>AT1G72450</t>
    <phoneticPr fontId="1" type="noConversion"/>
  </si>
  <si>
    <t>AT1G19180</t>
    <phoneticPr fontId="1" type="noConversion"/>
  </si>
  <si>
    <t>BnaA06g13250D</t>
    <phoneticPr fontId="1" type="noConversion"/>
  </si>
  <si>
    <t>AT1G74950</t>
    <phoneticPr fontId="1" type="noConversion"/>
  </si>
  <si>
    <t>Bo6g086720</t>
    <phoneticPr fontId="1" type="noConversion"/>
  </si>
  <si>
    <t>Bra015880</t>
    <phoneticPr fontId="1" type="noConversion"/>
  </si>
  <si>
    <t>BnaA07g31880D</t>
    <phoneticPr fontId="1" type="noConversion"/>
  </si>
  <si>
    <t>AT4G14720</t>
    <phoneticPr fontId="1" type="noConversion"/>
  </si>
  <si>
    <t>AT4G24470</t>
    <phoneticPr fontId="1" type="noConversion"/>
  </si>
  <si>
    <t>AT1G30135</t>
    <phoneticPr fontId="1" type="noConversion"/>
  </si>
  <si>
    <t>Bo3g147730</t>
    <phoneticPr fontId="1" type="noConversion"/>
  </si>
  <si>
    <t>AT2G34600</t>
    <phoneticPr fontId="1" type="noConversion"/>
  </si>
  <si>
    <t>AT1G48500</t>
    <phoneticPr fontId="1" type="noConversion"/>
  </si>
  <si>
    <t>Bo1g119100</t>
    <phoneticPr fontId="1" type="noConversion"/>
  </si>
  <si>
    <t>BnaAnng41010D</t>
    <phoneticPr fontId="1" type="noConversion"/>
  </si>
  <si>
    <t>AT3G17860</t>
    <phoneticPr fontId="1" type="noConversion"/>
  </si>
  <si>
    <t>AT1G70700</t>
    <phoneticPr fontId="1" type="noConversion"/>
  </si>
  <si>
    <t>AT5G13220</t>
    <phoneticPr fontId="1" type="noConversion"/>
  </si>
  <si>
    <t>AT4G32570</t>
    <phoneticPr fontId="1" type="noConversion"/>
  </si>
  <si>
    <t>no</t>
    <phoneticPr fontId="1" type="noConversion"/>
  </si>
  <si>
    <t>Bo7g082470</t>
    <phoneticPr fontId="1" type="noConversion"/>
  </si>
  <si>
    <t>Bo9g152530</t>
    <phoneticPr fontId="1" type="noConversion"/>
  </si>
  <si>
    <t>BnaA06g19630D</t>
  </si>
  <si>
    <t>BnaC07g23410D</t>
    <phoneticPr fontId="1" type="noConversion"/>
  </si>
  <si>
    <t>AT1G51600</t>
    <phoneticPr fontId="1" type="noConversion"/>
  </si>
  <si>
    <t>AT3G21175</t>
    <phoneticPr fontId="1" type="noConversion"/>
  </si>
  <si>
    <t>Bra013805</t>
    <phoneticPr fontId="1" type="noConversion"/>
  </si>
  <si>
    <t>Bra031379</t>
    <phoneticPr fontId="1" type="noConversion"/>
  </si>
  <si>
    <t>BnaA03g39210D</t>
    <phoneticPr fontId="1" type="noConversion"/>
  </si>
  <si>
    <t>Seq 1</t>
  </si>
  <si>
    <t>Seq 2</t>
  </si>
  <si>
    <t>CDS without STOP CODON</t>
    <phoneticPr fontId="1" type="noConversion"/>
  </si>
  <si>
    <t>TIFY region</t>
    <phoneticPr fontId="1" type="noConversion"/>
  </si>
  <si>
    <t>SynDif</t>
  </si>
  <si>
    <t>SynPos</t>
  </si>
  <si>
    <t>NSynDif</t>
  </si>
  <si>
    <t>NSynPos</t>
  </si>
  <si>
    <t>Ka/Ks</t>
    <phoneticPr fontId="1" type="noConversion"/>
  </si>
  <si>
    <t>n.a.</t>
  </si>
  <si>
    <t>BnaC09g36990D</t>
    <phoneticPr fontId="1" type="noConversion"/>
  </si>
  <si>
    <t>BnaA10g14660D</t>
    <phoneticPr fontId="1" type="noConversion"/>
  </si>
  <si>
    <t>BnaC05g35610D</t>
    <phoneticPr fontId="1" type="noConversion"/>
  </si>
  <si>
    <t>BnaA01g27170D</t>
    <phoneticPr fontId="1" type="noConversion"/>
  </si>
  <si>
    <t>BnaC01g34620D</t>
    <phoneticPr fontId="1" type="noConversion"/>
  </si>
  <si>
    <t>BnaAnng41010D</t>
    <phoneticPr fontId="1" type="noConversion"/>
  </si>
  <si>
    <t>BnaA05g22360D</t>
    <phoneticPr fontId="1" type="noConversion"/>
  </si>
  <si>
    <t>BnaA07g23750D</t>
    <phoneticPr fontId="1" type="noConversion"/>
  </si>
  <si>
    <t>BnaC06g24560D</t>
    <phoneticPr fontId="1" type="noConversion"/>
  </si>
  <si>
    <t>BnaA07g28810D</t>
    <phoneticPr fontId="1" type="noConversion"/>
  </si>
  <si>
    <t>BnaC06g31830D</t>
    <phoneticPr fontId="1" type="noConversion"/>
  </si>
  <si>
    <t>BnaCnng65670D</t>
    <phoneticPr fontId="1" type="noConversion"/>
  </si>
  <si>
    <t>Bo6g094620</t>
    <phoneticPr fontId="1" type="noConversion"/>
  </si>
  <si>
    <t>BnaC02g20120D</t>
    <phoneticPr fontId="1" type="noConversion"/>
  </si>
  <si>
    <t>BnaC02g04570D</t>
    <phoneticPr fontId="1" type="noConversion"/>
  </si>
  <si>
    <t>BnaA03g04250D</t>
    <phoneticPr fontId="1" type="noConversion"/>
  </si>
  <si>
    <t>BnaA03g04250D</t>
    <phoneticPr fontId="1" type="noConversion"/>
  </si>
  <si>
    <t>BnaC03g71460D</t>
    <phoneticPr fontId="1" type="noConversion"/>
  </si>
  <si>
    <t>BnaA02g01520D</t>
    <phoneticPr fontId="1" type="noConversion"/>
  </si>
  <si>
    <t>BnaA10g20060D</t>
    <phoneticPr fontId="1" type="noConversion"/>
  </si>
  <si>
    <t>BnaC09g43860D</t>
    <phoneticPr fontId="1" type="noConversion"/>
  </si>
  <si>
    <t>BnaA08g12140D</t>
    <phoneticPr fontId="1" type="noConversion"/>
  </si>
  <si>
    <t>BnaC03g67120D</t>
    <phoneticPr fontId="1" type="noConversion"/>
  </si>
  <si>
    <t>Bo1g010260</t>
    <phoneticPr fontId="1" type="noConversion"/>
  </si>
  <si>
    <t>BnaA01g04460D</t>
    <phoneticPr fontId="1" type="noConversion"/>
  </si>
  <si>
    <t>BnaA06g19630D</t>
    <phoneticPr fontId="1" type="noConversion"/>
  </si>
  <si>
    <t>BnaC01g05900D</t>
    <phoneticPr fontId="1" type="noConversion"/>
  </si>
  <si>
    <t>BnaC07g23410D</t>
    <phoneticPr fontId="1" type="noConversion"/>
  </si>
  <si>
    <t>BnaA01g04460D</t>
    <phoneticPr fontId="1" type="noConversion"/>
  </si>
  <si>
    <t>BnaC01g05900D</t>
    <phoneticPr fontId="1" type="noConversion"/>
  </si>
  <si>
    <t>Bo9g152530</t>
    <phoneticPr fontId="1" type="noConversion"/>
  </si>
  <si>
    <t>BnaA08g01910D</t>
    <phoneticPr fontId="1" type="noConversion"/>
  </si>
  <si>
    <t>BnaC03g77870D</t>
    <phoneticPr fontId="1" type="noConversion"/>
  </si>
  <si>
    <t>BnaC01g32210D</t>
    <phoneticPr fontId="1" type="noConversion"/>
  </si>
  <si>
    <t>BnaA05g19840D</t>
    <phoneticPr fontId="1" type="noConversion"/>
  </si>
  <si>
    <t>BnaC05g30820D</t>
    <phoneticPr fontId="1" type="noConversion"/>
  </si>
  <si>
    <t>BnaA01g25320D</t>
    <phoneticPr fontId="1" type="noConversion"/>
  </si>
  <si>
    <t>BnaA01g35150D</t>
    <phoneticPr fontId="1" type="noConversion"/>
  </si>
  <si>
    <t>BnaC01g41520D</t>
    <phoneticPr fontId="1" type="noConversion"/>
  </si>
  <si>
    <t>BnaA03g46720D</t>
    <phoneticPr fontId="1" type="noConversion"/>
  </si>
  <si>
    <t>BnaC07g38910D</t>
    <phoneticPr fontId="1" type="noConversion"/>
  </si>
  <si>
    <t>BnaA03g39190D</t>
    <phoneticPr fontId="1" type="noConversion"/>
  </si>
  <si>
    <t>BnaC04g22580D</t>
    <phoneticPr fontId="1" type="noConversion"/>
  </si>
  <si>
    <t>BnaA05g01180D</t>
    <phoneticPr fontId="1" type="noConversion"/>
  </si>
  <si>
    <t>BnaA02g10180D</t>
    <phoneticPr fontId="1" type="noConversion"/>
  </si>
  <si>
    <t>BnaA08g23150D</t>
    <phoneticPr fontId="1" type="noConversion"/>
  </si>
  <si>
    <t>BnaC08g48340D</t>
    <phoneticPr fontId="1" type="noConversion"/>
  </si>
  <si>
    <t>BnaC08g37780D</t>
    <phoneticPr fontId="1" type="noConversion"/>
  </si>
  <si>
    <t>BnaA06g11690D</t>
    <phoneticPr fontId="1" type="noConversion"/>
  </si>
  <si>
    <t>BnaC05g13540D</t>
    <phoneticPr fontId="1" type="noConversion"/>
  </si>
  <si>
    <t>BnaA07g30200D</t>
    <phoneticPr fontId="1" type="noConversion"/>
  </si>
  <si>
    <t>BnaC06g33640D</t>
    <phoneticPr fontId="1" type="noConversion"/>
  </si>
  <si>
    <t>BnaA02g15990D</t>
    <phoneticPr fontId="1" type="noConversion"/>
  </si>
  <si>
    <t>BnaC02g45660D</t>
    <phoneticPr fontId="1" type="noConversion"/>
  </si>
  <si>
    <t>BnaA06g13250D</t>
    <phoneticPr fontId="1" type="noConversion"/>
  </si>
  <si>
    <t>BnaC05g14810D</t>
    <phoneticPr fontId="1" type="noConversion"/>
  </si>
  <si>
    <t>BnaA09g44300D</t>
    <phoneticPr fontId="1" type="noConversion"/>
  </si>
  <si>
    <t>BnaC08g36840D</t>
    <phoneticPr fontId="1" type="noConversion"/>
  </si>
  <si>
    <t>BnaA08g22180D</t>
    <phoneticPr fontId="1" type="noConversion"/>
  </si>
  <si>
    <t>BnaC08g18640D</t>
    <phoneticPr fontId="1" type="noConversion"/>
  </si>
  <si>
    <t>BnaC05g28170D</t>
    <phoneticPr fontId="1" type="noConversion"/>
  </si>
  <si>
    <t>BnaA09g44300D</t>
    <phoneticPr fontId="1" type="noConversion"/>
  </si>
  <si>
    <t>BnaA08g22180D</t>
    <phoneticPr fontId="1" type="noConversion"/>
  </si>
  <si>
    <t>BnaA07g21950D</t>
    <phoneticPr fontId="1" type="noConversion"/>
  </si>
  <si>
    <t>BnaA07g21960D</t>
    <phoneticPr fontId="1" type="noConversion"/>
  </si>
  <si>
    <t>BnaC06g22690D</t>
    <phoneticPr fontId="1" type="noConversion"/>
  </si>
  <si>
    <t>BnaA07g31880D</t>
    <phoneticPr fontId="1" type="noConversion"/>
  </si>
  <si>
    <t>BnaC06g35750D</t>
    <phoneticPr fontId="1" type="noConversion"/>
  </si>
  <si>
    <t>BnaA02g17040D</t>
    <phoneticPr fontId="1" type="noConversion"/>
  </si>
  <si>
    <t>BnaCnng08230D</t>
    <phoneticPr fontId="1" type="noConversion"/>
  </si>
  <si>
    <t>BnaA02g05120D</t>
    <phoneticPr fontId="1" type="noConversion"/>
  </si>
  <si>
    <t>BnaA10g14660D</t>
    <phoneticPr fontId="1" type="noConversion"/>
  </si>
  <si>
    <t>BnaC09g36990D</t>
    <phoneticPr fontId="1" type="noConversion"/>
  </si>
  <si>
    <t>BnaA01g19090D</t>
    <phoneticPr fontId="1" type="noConversion"/>
  </si>
  <si>
    <t>BnaC01g22850D</t>
    <phoneticPr fontId="1" type="noConversion"/>
  </si>
  <si>
    <t>BnaA08g29440D</t>
    <phoneticPr fontId="1" type="noConversion"/>
  </si>
  <si>
    <t>BnaC08g09760D</t>
    <phoneticPr fontId="1" type="noConversion"/>
  </si>
  <si>
    <t>BnaA08g17540D</t>
    <phoneticPr fontId="1" type="noConversion"/>
  </si>
  <si>
    <t>BnaC03g59110D</t>
    <phoneticPr fontId="1" type="noConversion"/>
  </si>
  <si>
    <t>BnaA09g26390D</t>
    <phoneticPr fontId="1" type="noConversion"/>
  </si>
  <si>
    <t>BnaC05g23060D</t>
    <phoneticPr fontId="1" type="noConversion"/>
  </si>
  <si>
    <t>BnaA09g26390D</t>
    <phoneticPr fontId="1" type="noConversion"/>
  </si>
  <si>
    <t>BnaA05g09200D</t>
    <phoneticPr fontId="1" type="noConversion"/>
  </si>
  <si>
    <t>BnaC04g10630D</t>
    <phoneticPr fontId="1" type="noConversion"/>
  </si>
  <si>
    <t>BnaA04g20270D</t>
    <phoneticPr fontId="1" type="noConversion"/>
  </si>
  <si>
    <t>BnaA03g15910D</t>
    <phoneticPr fontId="1" type="noConversion"/>
  </si>
  <si>
    <t>BnaC03g19040D</t>
    <phoneticPr fontId="1" type="noConversion"/>
  </si>
  <si>
    <t>BnaA05g09200D</t>
    <phoneticPr fontId="1" type="noConversion"/>
  </si>
  <si>
    <r>
      <t>Additional file 9</t>
    </r>
    <r>
      <rPr>
        <b/>
        <sz val="14"/>
        <color theme="1"/>
        <rFont val="宋体"/>
        <family val="1"/>
        <charset val="134"/>
      </rPr>
      <t>：</t>
    </r>
    <r>
      <rPr>
        <b/>
        <sz val="14"/>
        <color theme="1"/>
        <rFont val="Times New Roman"/>
        <family val="1"/>
      </rPr>
      <t xml:space="preserve">Estimated Ka/Ks ratios of </t>
    </r>
    <r>
      <rPr>
        <b/>
        <i/>
        <sz val="14"/>
        <color theme="1"/>
        <rFont val="Times New Roman"/>
        <family val="1"/>
      </rPr>
      <t>TIFY</t>
    </r>
    <r>
      <rPr>
        <b/>
        <sz val="14"/>
        <color theme="1"/>
        <rFont val="Times New Roman"/>
        <family val="1"/>
      </rPr>
      <t xml:space="preserve"> genes in </t>
    </r>
    <r>
      <rPr>
        <b/>
        <i/>
        <sz val="14"/>
        <color theme="1"/>
        <rFont val="Times New Roman"/>
        <family val="1"/>
      </rPr>
      <t xml:space="preserve">Arabidopsis, B.napus, B. rapa,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B. oleracea</t>
    </r>
    <r>
      <rPr>
        <b/>
        <sz val="14"/>
        <color theme="1"/>
        <rFont val="Times New Roman"/>
        <family val="1"/>
      </rPr>
      <t xml:space="preserve">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333333"/>
      <name val="Times New Roman"/>
      <family val="1"/>
    </font>
    <font>
      <sz val="11"/>
      <color rgb="FFFF0000"/>
      <name val="等线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宋体"/>
      <family val="1"/>
      <charset val="134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 vertical="center" wrapText="1"/>
    </xf>
    <xf numFmtId="0" fontId="0" fillId="0" borderId="0" xfId="0" applyFill="1"/>
    <xf numFmtId="0" fontId="6" fillId="0" borderId="0" xfId="0" applyFont="1" applyAlignment="1">
      <alignment horizontal="left" vertic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7"/>
  <sheetViews>
    <sheetView tabSelected="1" workbookViewId="0">
      <selection activeCell="F10" sqref="F10"/>
    </sheetView>
  </sheetViews>
  <sheetFormatPr defaultRowHeight="15.75" x14ac:dyDescent="0.2"/>
  <cols>
    <col min="1" max="1" width="12.875" style="3" customWidth="1"/>
    <col min="2" max="2" width="15" style="3" customWidth="1"/>
    <col min="3" max="8" width="7.375" style="12" customWidth="1"/>
    <col min="9" max="9" width="7.875" style="12" customWidth="1"/>
    <col min="10" max="15" width="7" style="12" customWidth="1"/>
    <col min="16" max="16" width="7.75" style="12" customWidth="1"/>
  </cols>
  <sheetData>
    <row r="1" spans="1:16" ht="19.5" x14ac:dyDescent="0.2">
      <c r="A1" s="13" t="s">
        <v>277</v>
      </c>
    </row>
    <row r="2" spans="1:16" s="2" customFormat="1" x14ac:dyDescent="0.25">
      <c r="A2" s="18" t="s">
        <v>179</v>
      </c>
      <c r="B2" s="18" t="s">
        <v>180</v>
      </c>
      <c r="C2" s="17" t="s">
        <v>181</v>
      </c>
      <c r="D2" s="17"/>
      <c r="E2" s="17"/>
      <c r="F2" s="17"/>
      <c r="G2" s="17"/>
      <c r="H2" s="17"/>
      <c r="I2" s="17"/>
      <c r="J2" s="17" t="s">
        <v>182</v>
      </c>
      <c r="K2" s="17"/>
      <c r="L2" s="17"/>
      <c r="M2" s="17"/>
      <c r="N2" s="17"/>
      <c r="O2" s="17"/>
      <c r="P2" s="17"/>
    </row>
    <row r="3" spans="1:16" s="2" customFormat="1" ht="15.75" customHeight="1" thickBot="1" x14ac:dyDescent="0.3">
      <c r="A3" s="19"/>
      <c r="B3" s="19"/>
      <c r="C3" s="1" t="s">
        <v>183</v>
      </c>
      <c r="D3" s="1" t="s">
        <v>184</v>
      </c>
      <c r="E3" s="1" t="s">
        <v>132</v>
      </c>
      <c r="F3" s="1" t="s">
        <v>185</v>
      </c>
      <c r="G3" s="1" t="s">
        <v>186</v>
      </c>
      <c r="H3" s="1" t="s">
        <v>131</v>
      </c>
      <c r="I3" s="1" t="s">
        <v>187</v>
      </c>
      <c r="J3" s="1" t="s">
        <v>183</v>
      </c>
      <c r="K3" s="1" t="s">
        <v>184</v>
      </c>
      <c r="L3" s="1" t="s">
        <v>132</v>
      </c>
      <c r="M3" s="1" t="s">
        <v>185</v>
      </c>
      <c r="N3" s="1" t="s">
        <v>186</v>
      </c>
      <c r="O3" s="1" t="s">
        <v>131</v>
      </c>
      <c r="P3" s="1" t="s">
        <v>187</v>
      </c>
    </row>
    <row r="4" spans="1:16" ht="17.25" thickTop="1" thickBot="1" x14ac:dyDescent="0.25">
      <c r="A4" s="4" t="s">
        <v>148</v>
      </c>
      <c r="B4" s="5" t="s">
        <v>0</v>
      </c>
      <c r="C4" s="14">
        <v>32.67</v>
      </c>
      <c r="D4" s="14">
        <v>42.92</v>
      </c>
      <c r="E4" s="14" t="s">
        <v>188</v>
      </c>
      <c r="F4" s="14">
        <v>113.33</v>
      </c>
      <c r="G4" s="14">
        <v>149.08000000000001</v>
      </c>
      <c r="H4" s="14" t="s">
        <v>188</v>
      </c>
      <c r="I4" s="12" t="e">
        <f>H4/E4</f>
        <v>#VALUE!</v>
      </c>
      <c r="J4" s="14">
        <v>8</v>
      </c>
      <c r="K4" s="14">
        <v>15.33</v>
      </c>
      <c r="L4" s="14">
        <v>0.89219999999999999</v>
      </c>
      <c r="M4" s="14">
        <v>2</v>
      </c>
      <c r="N4" s="14">
        <v>50.67</v>
      </c>
      <c r="O4" s="14">
        <v>4.0599999999999997E-2</v>
      </c>
      <c r="P4" s="12">
        <f>O4/L4</f>
        <v>4.5505492042143013E-2</v>
      </c>
    </row>
    <row r="5" spans="1:16" ht="17.25" thickTop="1" thickBot="1" x14ac:dyDescent="0.25">
      <c r="A5" s="4" t="s">
        <v>148</v>
      </c>
      <c r="B5" s="5" t="s">
        <v>1</v>
      </c>
      <c r="C5" s="14">
        <v>37</v>
      </c>
      <c r="D5" s="14">
        <v>43.5</v>
      </c>
      <c r="E5" s="14" t="s">
        <v>188</v>
      </c>
      <c r="F5" s="14">
        <v>112</v>
      </c>
      <c r="G5" s="14">
        <v>148.5</v>
      </c>
      <c r="H5" s="14" t="s">
        <v>188</v>
      </c>
      <c r="I5" s="12" t="e">
        <f>H5/E5</f>
        <v>#VALUE!</v>
      </c>
      <c r="J5" s="14">
        <v>9</v>
      </c>
      <c r="K5" s="14">
        <v>15.33</v>
      </c>
      <c r="L5" s="14">
        <v>1.1445000000000001</v>
      </c>
      <c r="M5" s="14">
        <v>2</v>
      </c>
      <c r="N5" s="14">
        <v>50.67</v>
      </c>
      <c r="O5" s="14">
        <v>4.0599999999999997E-2</v>
      </c>
      <c r="P5" s="12">
        <f>O5/L5</f>
        <v>3.5474006116207948E-2</v>
      </c>
    </row>
    <row r="6" spans="1:16" ht="17.25" thickTop="1" thickBot="1" x14ac:dyDescent="0.25">
      <c r="A6" s="4" t="s">
        <v>130</v>
      </c>
      <c r="B6" s="6" t="s">
        <v>234</v>
      </c>
      <c r="C6" s="14">
        <v>32.67</v>
      </c>
      <c r="D6" s="14">
        <v>42.92</v>
      </c>
      <c r="E6" s="14" t="s">
        <v>188</v>
      </c>
      <c r="F6" s="14">
        <v>112.33</v>
      </c>
      <c r="G6" s="14">
        <v>149.08000000000001</v>
      </c>
      <c r="H6" s="14" t="s">
        <v>188</v>
      </c>
      <c r="I6" s="12" t="e">
        <f t="shared" ref="I6:I7" si="0">H6/E6</f>
        <v>#VALUE!</v>
      </c>
      <c r="J6" s="14">
        <v>8</v>
      </c>
      <c r="K6" s="14">
        <v>15.33</v>
      </c>
      <c r="L6" s="14">
        <v>0.89219999999999999</v>
      </c>
      <c r="M6" s="14">
        <v>2</v>
      </c>
      <c r="N6" s="14">
        <v>50.67</v>
      </c>
      <c r="O6" s="14">
        <v>4.0599999999999997E-2</v>
      </c>
      <c r="P6" s="12">
        <f t="shared" ref="P6:P7" si="1">O6/L6</f>
        <v>4.5505492042143013E-2</v>
      </c>
    </row>
    <row r="7" spans="1:16" ht="17.25" thickTop="1" thickBot="1" x14ac:dyDescent="0.25">
      <c r="A7" s="4" t="s">
        <v>130</v>
      </c>
      <c r="B7" s="6" t="s">
        <v>235</v>
      </c>
      <c r="C7" s="14">
        <v>27.58</v>
      </c>
      <c r="D7" s="14">
        <v>44.17</v>
      </c>
      <c r="E7" s="14">
        <v>1.341</v>
      </c>
      <c r="F7" s="14">
        <v>114.42</v>
      </c>
      <c r="G7" s="14">
        <v>147.83000000000001</v>
      </c>
      <c r="H7" s="14" t="s">
        <v>188</v>
      </c>
      <c r="I7" s="12" t="e">
        <f t="shared" si="0"/>
        <v>#VALUE!</v>
      </c>
      <c r="J7" s="14">
        <v>9</v>
      </c>
      <c r="K7" s="14">
        <v>15.33</v>
      </c>
      <c r="L7" s="14">
        <v>1.1445000000000001</v>
      </c>
      <c r="M7" s="14">
        <v>2</v>
      </c>
      <c r="N7" s="14">
        <v>50.67</v>
      </c>
      <c r="O7" s="14">
        <v>4.0599999999999997E-2</v>
      </c>
      <c r="P7" s="12">
        <f t="shared" si="1"/>
        <v>3.5474006116207948E-2</v>
      </c>
    </row>
    <row r="8" spans="1:16" ht="17.25" thickTop="1" thickBot="1" x14ac:dyDescent="0.25">
      <c r="A8" s="4" t="s">
        <v>130</v>
      </c>
      <c r="B8" s="5" t="s">
        <v>149</v>
      </c>
      <c r="C8" s="14">
        <v>27</v>
      </c>
      <c r="D8" s="14">
        <v>43.83</v>
      </c>
      <c r="E8" s="14">
        <v>1.2915000000000001</v>
      </c>
      <c r="F8" s="14">
        <v>113</v>
      </c>
      <c r="G8" s="14">
        <v>148.16999999999999</v>
      </c>
      <c r="H8" s="14" t="s">
        <v>188</v>
      </c>
      <c r="I8" s="12" t="e">
        <f>H8/E8</f>
        <v>#VALUE!</v>
      </c>
      <c r="J8" s="14">
        <v>6</v>
      </c>
      <c r="K8" s="14">
        <v>14.67</v>
      </c>
      <c r="L8" s="14">
        <v>0.59130000000000005</v>
      </c>
      <c r="M8" s="14">
        <v>2</v>
      </c>
      <c r="N8" s="14">
        <v>51.33</v>
      </c>
      <c r="O8" s="14">
        <v>0.04</v>
      </c>
      <c r="P8" s="12">
        <f>O8/L8</f>
        <v>6.7647556232031114E-2</v>
      </c>
    </row>
    <row r="9" spans="1:16" ht="17.25" thickTop="1" thickBot="1" x14ac:dyDescent="0.25">
      <c r="A9" s="4" t="s">
        <v>130</v>
      </c>
      <c r="B9" s="5" t="s">
        <v>4</v>
      </c>
      <c r="C9" s="14">
        <v>32.25</v>
      </c>
      <c r="D9" s="14">
        <v>43.75</v>
      </c>
      <c r="E9" s="14">
        <v>3.0495999999999999</v>
      </c>
      <c r="F9" s="14">
        <v>111.75</v>
      </c>
      <c r="G9" s="14">
        <v>148.25</v>
      </c>
      <c r="H9" s="14" t="s">
        <v>188</v>
      </c>
      <c r="I9" s="12" t="e">
        <f t="shared" ref="I9:I10" si="2">H9/E9</f>
        <v>#VALUE!</v>
      </c>
      <c r="J9" s="14">
        <v>6</v>
      </c>
      <c r="K9" s="14">
        <v>14.67</v>
      </c>
      <c r="L9" s="14">
        <v>0.59130000000000005</v>
      </c>
      <c r="M9" s="14">
        <v>2</v>
      </c>
      <c r="N9" s="14">
        <v>51.33</v>
      </c>
      <c r="O9" s="14">
        <v>0.04</v>
      </c>
      <c r="P9" s="12">
        <f t="shared" ref="P9:P10" si="3">O9/L9</f>
        <v>6.7647556232031114E-2</v>
      </c>
    </row>
    <row r="10" spans="1:16" ht="17.25" thickTop="1" thickBot="1" x14ac:dyDescent="0.25">
      <c r="A10" s="4" t="s">
        <v>130</v>
      </c>
      <c r="B10" s="6" t="s">
        <v>236</v>
      </c>
      <c r="C10" s="14">
        <v>32.25</v>
      </c>
      <c r="D10" s="14">
        <v>43.75</v>
      </c>
      <c r="E10" s="14">
        <v>3.0495999999999999</v>
      </c>
      <c r="F10" s="14">
        <v>111.75</v>
      </c>
      <c r="G10" s="14">
        <v>148.25</v>
      </c>
      <c r="H10" s="14" t="s">
        <v>188</v>
      </c>
      <c r="I10" s="12" t="e">
        <f t="shared" si="2"/>
        <v>#VALUE!</v>
      </c>
      <c r="J10" s="14">
        <v>6</v>
      </c>
      <c r="K10" s="14">
        <v>14.67</v>
      </c>
      <c r="L10" s="14">
        <v>0.59130000000000005</v>
      </c>
      <c r="M10" s="14">
        <v>2</v>
      </c>
      <c r="N10" s="14">
        <v>51.33</v>
      </c>
      <c r="O10" s="14">
        <v>0.04</v>
      </c>
      <c r="P10" s="12">
        <f t="shared" si="3"/>
        <v>6.7647556232031114E-2</v>
      </c>
    </row>
    <row r="11" spans="1:16" ht="17.25" thickTop="1" thickBot="1" x14ac:dyDescent="0.25">
      <c r="A11" s="4" t="s">
        <v>130</v>
      </c>
      <c r="B11" s="5" t="s">
        <v>5</v>
      </c>
      <c r="C11" s="14">
        <v>32.42</v>
      </c>
      <c r="D11" s="14">
        <v>43.08</v>
      </c>
      <c r="E11" s="14" t="s">
        <v>188</v>
      </c>
      <c r="F11" s="14">
        <v>112.58</v>
      </c>
      <c r="G11" s="14">
        <v>148.91999999999999</v>
      </c>
      <c r="H11" s="14" t="s">
        <v>188</v>
      </c>
      <c r="I11" s="12" t="e">
        <f>H11/E11</f>
        <v>#VALUE!</v>
      </c>
      <c r="J11" s="14">
        <v>10.25</v>
      </c>
      <c r="K11" s="14">
        <v>15</v>
      </c>
      <c r="L11" s="14">
        <v>1.8152999999999999</v>
      </c>
      <c r="M11" s="14">
        <v>39.75</v>
      </c>
      <c r="N11" s="14">
        <v>51</v>
      </c>
      <c r="O11" s="14" t="s">
        <v>188</v>
      </c>
      <c r="P11" s="12" t="e">
        <f>O11/L11</f>
        <v>#VALUE!</v>
      </c>
    </row>
    <row r="12" spans="1:16" ht="17.25" thickTop="1" thickBot="1" x14ac:dyDescent="0.25">
      <c r="A12" s="4" t="s">
        <v>130</v>
      </c>
      <c r="B12" s="5" t="s">
        <v>6</v>
      </c>
      <c r="C12" s="14">
        <v>33.5</v>
      </c>
      <c r="D12" s="14">
        <v>43.75</v>
      </c>
      <c r="E12" s="14" t="s">
        <v>188</v>
      </c>
      <c r="F12" s="14">
        <v>106.5</v>
      </c>
      <c r="G12" s="14">
        <v>148.25</v>
      </c>
      <c r="H12" s="14">
        <v>2.3746999999999998</v>
      </c>
      <c r="I12" s="12" t="e">
        <f t="shared" ref="I12:I29" si="4">H12/E12</f>
        <v>#VALUE!</v>
      </c>
      <c r="J12" s="14">
        <v>7</v>
      </c>
      <c r="K12" s="14">
        <v>15</v>
      </c>
      <c r="L12" s="14">
        <v>0.73009999999999997</v>
      </c>
      <c r="M12" s="14">
        <v>2</v>
      </c>
      <c r="N12" s="14">
        <v>51</v>
      </c>
      <c r="O12" s="14">
        <v>4.0300000000000002E-2</v>
      </c>
      <c r="P12" s="12">
        <f t="shared" ref="P12:P18" si="5">O12/L12</f>
        <v>5.5197918093411867E-2</v>
      </c>
    </row>
    <row r="13" spans="1:16" ht="17.25" thickTop="1" thickBot="1" x14ac:dyDescent="0.25">
      <c r="A13" s="4" t="s">
        <v>130</v>
      </c>
      <c r="B13" s="6" t="s">
        <v>237</v>
      </c>
      <c r="C13" s="14">
        <v>31.33</v>
      </c>
      <c r="D13" s="14">
        <v>43.5</v>
      </c>
      <c r="E13" s="14">
        <v>2.4218999999999999</v>
      </c>
      <c r="F13" s="14">
        <v>98.67</v>
      </c>
      <c r="G13" s="14">
        <v>148.5</v>
      </c>
      <c r="H13" s="14">
        <v>1.6279999999999999</v>
      </c>
      <c r="I13" s="12">
        <f t="shared" si="4"/>
        <v>0.67219951277922285</v>
      </c>
      <c r="J13" s="14">
        <v>7</v>
      </c>
      <c r="K13" s="14">
        <v>15</v>
      </c>
      <c r="L13" s="14">
        <v>0.73009999999999997</v>
      </c>
      <c r="M13" s="14">
        <v>4</v>
      </c>
      <c r="N13" s="14">
        <v>51</v>
      </c>
      <c r="O13" s="14">
        <v>8.2799999999999999E-2</v>
      </c>
      <c r="P13" s="12">
        <f t="shared" si="5"/>
        <v>0.11340912203807697</v>
      </c>
    </row>
    <row r="14" spans="1:16" ht="17.25" thickTop="1" thickBot="1" x14ac:dyDescent="0.25">
      <c r="A14" s="4" t="s">
        <v>130</v>
      </c>
      <c r="B14" s="6" t="s">
        <v>238</v>
      </c>
      <c r="C14" s="14">
        <v>33.5</v>
      </c>
      <c r="D14" s="14">
        <v>43.75</v>
      </c>
      <c r="E14" s="14" t="s">
        <v>188</v>
      </c>
      <c r="F14" s="14">
        <v>106.5</v>
      </c>
      <c r="G14" s="14">
        <v>148.25</v>
      </c>
      <c r="H14" s="14">
        <v>2.3746999999999998</v>
      </c>
      <c r="I14" s="12" t="e">
        <f t="shared" si="4"/>
        <v>#VALUE!</v>
      </c>
      <c r="J14" s="14">
        <v>7</v>
      </c>
      <c r="K14" s="14">
        <v>15</v>
      </c>
      <c r="L14" s="14">
        <v>0.73009999999999997</v>
      </c>
      <c r="M14" s="14">
        <v>2</v>
      </c>
      <c r="N14" s="14">
        <v>51</v>
      </c>
      <c r="O14" s="14">
        <v>4.0300000000000002E-2</v>
      </c>
      <c r="P14" s="12">
        <f t="shared" si="5"/>
        <v>5.5197918093411867E-2</v>
      </c>
    </row>
    <row r="15" spans="1:16" ht="17.25" thickTop="1" thickBot="1" x14ac:dyDescent="0.25">
      <c r="A15" s="5" t="s">
        <v>0</v>
      </c>
      <c r="B15" s="5" t="s">
        <v>1</v>
      </c>
      <c r="C15" s="14">
        <v>34.42</v>
      </c>
      <c r="D15" s="14">
        <v>43.58</v>
      </c>
      <c r="E15" s="14" t="s">
        <v>188</v>
      </c>
      <c r="F15" s="14">
        <v>109.58</v>
      </c>
      <c r="G15" s="14">
        <v>148.41999999999999</v>
      </c>
      <c r="H15" s="14">
        <v>3.1234999999999999</v>
      </c>
      <c r="I15" s="12" t="e">
        <f t="shared" si="4"/>
        <v>#VALUE!</v>
      </c>
      <c r="J15" s="14">
        <v>1</v>
      </c>
      <c r="K15" s="14">
        <v>15.67</v>
      </c>
      <c r="L15" s="14">
        <v>6.6699999999999995E-2</v>
      </c>
      <c r="M15" s="14">
        <v>0</v>
      </c>
      <c r="N15" s="14">
        <v>50.33</v>
      </c>
      <c r="O15" s="14">
        <v>0</v>
      </c>
      <c r="P15" s="12">
        <f t="shared" si="5"/>
        <v>0</v>
      </c>
    </row>
    <row r="16" spans="1:16" ht="17.25" thickTop="1" thickBot="1" x14ac:dyDescent="0.25">
      <c r="A16" s="5" t="s">
        <v>0</v>
      </c>
      <c r="B16" s="6" t="s">
        <v>234</v>
      </c>
      <c r="C16" s="14">
        <v>0</v>
      </c>
      <c r="D16" s="14">
        <v>43</v>
      </c>
      <c r="E16" s="14">
        <v>0</v>
      </c>
      <c r="F16" s="14">
        <v>3</v>
      </c>
      <c r="G16" s="14">
        <v>149</v>
      </c>
      <c r="H16" s="14">
        <v>2.0400000000000001E-2</v>
      </c>
      <c r="I16" s="12">
        <v>0</v>
      </c>
      <c r="J16" s="14">
        <v>0</v>
      </c>
      <c r="K16" s="14">
        <v>15.67</v>
      </c>
      <c r="L16" s="14">
        <v>0</v>
      </c>
      <c r="M16" s="14">
        <v>0</v>
      </c>
      <c r="N16" s="14">
        <v>50.33</v>
      </c>
      <c r="O16" s="14">
        <v>0</v>
      </c>
      <c r="P16" s="12">
        <v>0</v>
      </c>
    </row>
    <row r="17" spans="1:16" ht="17.25" thickTop="1" thickBot="1" x14ac:dyDescent="0.25">
      <c r="A17" s="5" t="s">
        <v>0</v>
      </c>
      <c r="B17" s="6" t="s">
        <v>235</v>
      </c>
      <c r="C17" s="14">
        <v>35.75</v>
      </c>
      <c r="D17" s="14">
        <v>44.25</v>
      </c>
      <c r="E17" s="14" t="s">
        <v>188</v>
      </c>
      <c r="F17" s="14">
        <v>112.25</v>
      </c>
      <c r="G17" s="14">
        <v>147.75</v>
      </c>
      <c r="H17" s="14" t="s">
        <v>188</v>
      </c>
      <c r="I17" s="12" t="e">
        <f t="shared" si="4"/>
        <v>#VALUE!</v>
      </c>
      <c r="J17" s="14">
        <v>1</v>
      </c>
      <c r="K17" s="14">
        <v>15.67</v>
      </c>
      <c r="L17" s="14">
        <v>6.6699999999999995E-2</v>
      </c>
      <c r="M17" s="14">
        <v>0</v>
      </c>
      <c r="N17" s="14">
        <v>50.33</v>
      </c>
      <c r="O17" s="14">
        <v>0</v>
      </c>
      <c r="P17" s="12">
        <f t="shared" si="5"/>
        <v>0</v>
      </c>
    </row>
    <row r="18" spans="1:16" ht="17.25" thickTop="1" thickBot="1" x14ac:dyDescent="0.25">
      <c r="A18" s="5" t="s">
        <v>1</v>
      </c>
      <c r="B18" s="6" t="s">
        <v>2</v>
      </c>
      <c r="C18" s="14">
        <v>34.42</v>
      </c>
      <c r="D18" s="14">
        <v>43.58</v>
      </c>
      <c r="E18" s="14" t="s">
        <v>188</v>
      </c>
      <c r="F18" s="14">
        <v>110.58</v>
      </c>
      <c r="G18" s="14">
        <v>148.41999999999999</v>
      </c>
      <c r="H18" s="14">
        <v>3.7711999999999999</v>
      </c>
      <c r="I18" s="12" t="e">
        <f t="shared" si="4"/>
        <v>#VALUE!</v>
      </c>
      <c r="J18" s="14">
        <v>1</v>
      </c>
      <c r="K18" s="14">
        <v>15.67</v>
      </c>
      <c r="L18" s="14">
        <v>6.6699999999999995E-2</v>
      </c>
      <c r="M18" s="14">
        <v>0</v>
      </c>
      <c r="N18" s="14">
        <v>50.33</v>
      </c>
      <c r="O18" s="14">
        <v>0</v>
      </c>
      <c r="P18" s="12">
        <f t="shared" si="5"/>
        <v>0</v>
      </c>
    </row>
    <row r="19" spans="1:16" ht="17.25" thickTop="1" thickBot="1" x14ac:dyDescent="0.25">
      <c r="A19" s="5" t="s">
        <v>1</v>
      </c>
      <c r="B19" s="6" t="s">
        <v>3</v>
      </c>
      <c r="C19" s="14">
        <v>30.83</v>
      </c>
      <c r="D19" s="14">
        <v>44.83</v>
      </c>
      <c r="E19" s="14">
        <v>1.8665</v>
      </c>
      <c r="F19" s="14">
        <v>93.17</v>
      </c>
      <c r="G19" s="14">
        <v>147.16999999999999</v>
      </c>
      <c r="H19" s="14">
        <v>1.3938999999999999</v>
      </c>
      <c r="I19" s="12">
        <f t="shared" si="4"/>
        <v>0.74679882132333242</v>
      </c>
      <c r="J19" s="14">
        <v>0</v>
      </c>
      <c r="K19" s="14">
        <v>15.67</v>
      </c>
      <c r="L19" s="14">
        <v>0</v>
      </c>
      <c r="M19" s="14">
        <v>0</v>
      </c>
      <c r="N19" s="14">
        <v>50.33</v>
      </c>
      <c r="O19" s="14">
        <v>0</v>
      </c>
      <c r="P19" s="12">
        <v>0</v>
      </c>
    </row>
    <row r="20" spans="1:16" ht="17.25" thickTop="1" thickBot="1" x14ac:dyDescent="0.25">
      <c r="A20" s="6" t="s">
        <v>2</v>
      </c>
      <c r="B20" s="6" t="s">
        <v>3</v>
      </c>
      <c r="C20" s="14">
        <v>36.25</v>
      </c>
      <c r="D20" s="14">
        <v>44.25</v>
      </c>
      <c r="E20" s="14" t="s">
        <v>188</v>
      </c>
      <c r="F20" s="14">
        <v>109.75</v>
      </c>
      <c r="G20" s="14">
        <v>147.75</v>
      </c>
      <c r="H20" s="14">
        <v>3.4853999999999998</v>
      </c>
      <c r="I20" s="12" t="e">
        <f t="shared" si="4"/>
        <v>#VALUE!</v>
      </c>
      <c r="J20" s="14">
        <v>1</v>
      </c>
      <c r="K20" s="14">
        <v>15.67</v>
      </c>
      <c r="L20" s="14">
        <v>6.6699999999999995E-2</v>
      </c>
      <c r="M20" s="14">
        <v>0</v>
      </c>
      <c r="N20" s="14">
        <v>50.33</v>
      </c>
      <c r="O20" s="14">
        <v>0</v>
      </c>
      <c r="P20" s="12">
        <f t="shared" ref="P20:P26" si="6">O20/L20</f>
        <v>0</v>
      </c>
    </row>
    <row r="21" spans="1:16" ht="17.25" thickTop="1" thickBot="1" x14ac:dyDescent="0.25">
      <c r="A21" s="5" t="s">
        <v>149</v>
      </c>
      <c r="B21" s="5" t="s">
        <v>4</v>
      </c>
      <c r="C21" s="14">
        <v>33.83</v>
      </c>
      <c r="D21" s="14">
        <v>44.75</v>
      </c>
      <c r="E21" s="14" t="s">
        <v>188</v>
      </c>
      <c r="F21" s="14">
        <v>106.17</v>
      </c>
      <c r="G21" s="14">
        <v>147.25</v>
      </c>
      <c r="H21" s="14">
        <v>2.4394999999999998</v>
      </c>
      <c r="I21" s="12" t="e">
        <f t="shared" si="4"/>
        <v>#VALUE!</v>
      </c>
      <c r="J21" s="14">
        <v>0</v>
      </c>
      <c r="K21" s="14">
        <v>14.33</v>
      </c>
      <c r="L21" s="14">
        <v>0</v>
      </c>
      <c r="M21" s="14">
        <v>0</v>
      </c>
      <c r="N21" s="14">
        <v>51.67</v>
      </c>
      <c r="O21" s="14">
        <v>0</v>
      </c>
      <c r="P21" s="12">
        <v>0</v>
      </c>
    </row>
    <row r="22" spans="1:16" ht="17.25" thickTop="1" thickBot="1" x14ac:dyDescent="0.25">
      <c r="A22" s="5" t="s">
        <v>149</v>
      </c>
      <c r="B22" s="6" t="s">
        <v>236</v>
      </c>
      <c r="C22" s="14">
        <v>33.83</v>
      </c>
      <c r="D22" s="14">
        <v>44.75</v>
      </c>
      <c r="E22" s="14" t="s">
        <v>188</v>
      </c>
      <c r="F22" s="14">
        <v>106.17</v>
      </c>
      <c r="G22" s="14">
        <v>147.25</v>
      </c>
      <c r="H22" s="14">
        <v>2.4394999999999998</v>
      </c>
      <c r="I22" s="12" t="e">
        <f t="shared" si="4"/>
        <v>#VALUE!</v>
      </c>
      <c r="J22" s="14">
        <v>0</v>
      </c>
      <c r="K22" s="14">
        <v>14.33</v>
      </c>
      <c r="L22" s="14">
        <v>0</v>
      </c>
      <c r="M22" s="14">
        <v>0</v>
      </c>
      <c r="N22" s="14">
        <v>51.67</v>
      </c>
      <c r="O22" s="14">
        <v>0</v>
      </c>
      <c r="P22" s="12">
        <v>0</v>
      </c>
    </row>
    <row r="23" spans="1:16" ht="17.25" thickTop="1" thickBot="1" x14ac:dyDescent="0.25">
      <c r="A23" s="5" t="s">
        <v>4</v>
      </c>
      <c r="B23" s="6" t="s">
        <v>236</v>
      </c>
      <c r="C23" s="14">
        <v>0</v>
      </c>
      <c r="D23" s="14">
        <v>44.67</v>
      </c>
      <c r="E23" s="14">
        <v>0</v>
      </c>
      <c r="F23" s="14">
        <v>0</v>
      </c>
      <c r="G23" s="14">
        <v>147.33000000000001</v>
      </c>
      <c r="H23" s="14">
        <v>0</v>
      </c>
      <c r="I23" s="12" t="e">
        <f t="shared" si="4"/>
        <v>#DIV/0!</v>
      </c>
      <c r="J23" s="14">
        <v>0</v>
      </c>
      <c r="K23" s="14">
        <v>14.33</v>
      </c>
      <c r="L23" s="14">
        <v>0</v>
      </c>
      <c r="M23" s="14">
        <v>0</v>
      </c>
      <c r="N23" s="14">
        <v>51.67</v>
      </c>
      <c r="O23" s="14">
        <v>0</v>
      </c>
      <c r="P23" s="12">
        <v>0</v>
      </c>
    </row>
    <row r="24" spans="1:16" ht="17.25" thickTop="1" thickBot="1" x14ac:dyDescent="0.25">
      <c r="A24" s="5" t="s">
        <v>5</v>
      </c>
      <c r="B24" s="5" t="s">
        <v>6</v>
      </c>
      <c r="C24" s="14">
        <v>12.58</v>
      </c>
      <c r="D24" s="14">
        <v>44</v>
      </c>
      <c r="E24" s="14">
        <v>0.36009999999999998</v>
      </c>
      <c r="F24" s="14">
        <v>33.42</v>
      </c>
      <c r="G24" s="14">
        <v>148</v>
      </c>
      <c r="H24" s="14">
        <v>0.26860000000000001</v>
      </c>
      <c r="I24" s="12">
        <f t="shared" si="4"/>
        <v>0.74590391557900593</v>
      </c>
      <c r="J24" s="14">
        <v>8.75</v>
      </c>
      <c r="K24" s="14">
        <v>15</v>
      </c>
      <c r="L24" s="14">
        <v>1.1281000000000001</v>
      </c>
      <c r="M24" s="14">
        <v>38.25</v>
      </c>
      <c r="N24" s="14">
        <v>51</v>
      </c>
      <c r="O24" s="14" t="s">
        <v>188</v>
      </c>
      <c r="P24" s="12" t="e">
        <f>O24/L24</f>
        <v>#VALUE!</v>
      </c>
    </row>
    <row r="25" spans="1:16" ht="17.25" thickTop="1" thickBot="1" x14ac:dyDescent="0.25">
      <c r="A25" s="5" t="s">
        <v>5</v>
      </c>
      <c r="B25" s="6" t="s">
        <v>237</v>
      </c>
      <c r="C25" s="14">
        <v>31.25</v>
      </c>
      <c r="D25" s="14">
        <v>43.75</v>
      </c>
      <c r="E25" s="14">
        <v>2.2833999999999999</v>
      </c>
      <c r="F25" s="14">
        <v>104.75</v>
      </c>
      <c r="G25" s="14">
        <v>148.25</v>
      </c>
      <c r="H25" s="14">
        <v>2.1368</v>
      </c>
      <c r="I25" s="12">
        <f t="shared" si="4"/>
        <v>0.93579749496365072</v>
      </c>
      <c r="J25" s="14">
        <v>9.5</v>
      </c>
      <c r="K25" s="14">
        <v>15</v>
      </c>
      <c r="L25" s="14">
        <v>1.3956</v>
      </c>
      <c r="M25" s="14">
        <v>38.5</v>
      </c>
      <c r="N25" s="14">
        <v>51</v>
      </c>
      <c r="O25" s="14" t="s">
        <v>188</v>
      </c>
      <c r="P25" s="12" t="e">
        <f t="shared" si="6"/>
        <v>#VALUE!</v>
      </c>
    </row>
    <row r="26" spans="1:16" ht="17.25" thickTop="1" thickBot="1" x14ac:dyDescent="0.25">
      <c r="A26" s="5" t="s">
        <v>5</v>
      </c>
      <c r="B26" s="6" t="s">
        <v>238</v>
      </c>
      <c r="C26" s="14">
        <v>12.58</v>
      </c>
      <c r="D26" s="14">
        <v>44</v>
      </c>
      <c r="E26" s="14">
        <v>0.36009999999999998</v>
      </c>
      <c r="F26" s="14">
        <v>33.42</v>
      </c>
      <c r="G26" s="14">
        <v>148</v>
      </c>
      <c r="H26" s="14">
        <v>0.26860000000000001</v>
      </c>
      <c r="I26" s="12">
        <f t="shared" si="4"/>
        <v>0.74590391557900593</v>
      </c>
      <c r="J26" s="14">
        <v>8.75</v>
      </c>
      <c r="K26" s="14">
        <v>15</v>
      </c>
      <c r="L26" s="14">
        <v>1.1281000000000001</v>
      </c>
      <c r="M26" s="14">
        <v>38.25</v>
      </c>
      <c r="N26" s="14">
        <v>51</v>
      </c>
      <c r="O26" s="14" t="s">
        <v>188</v>
      </c>
      <c r="P26" s="12" t="e">
        <f t="shared" si="6"/>
        <v>#VALUE!</v>
      </c>
    </row>
    <row r="27" spans="1:16" ht="17.25" thickTop="1" thickBot="1" x14ac:dyDescent="0.25">
      <c r="A27" s="5" t="s">
        <v>6</v>
      </c>
      <c r="B27" s="6" t="s">
        <v>7</v>
      </c>
      <c r="C27" s="14">
        <v>33.58</v>
      </c>
      <c r="D27" s="14">
        <v>44.42</v>
      </c>
      <c r="E27" s="14" t="s">
        <v>188</v>
      </c>
      <c r="F27" s="14">
        <v>109.42</v>
      </c>
      <c r="G27" s="14">
        <v>147.58000000000001</v>
      </c>
      <c r="H27" s="14">
        <v>3.3502999999999998</v>
      </c>
      <c r="I27" s="12" t="e">
        <f t="shared" si="4"/>
        <v>#VALUE!</v>
      </c>
      <c r="J27" s="14">
        <v>0</v>
      </c>
      <c r="K27" s="14">
        <v>15</v>
      </c>
      <c r="L27" s="14">
        <v>0</v>
      </c>
      <c r="M27" s="14">
        <v>2</v>
      </c>
      <c r="N27" s="14">
        <v>51</v>
      </c>
      <c r="O27" s="14">
        <v>4.0300000000000002E-2</v>
      </c>
      <c r="P27" s="12">
        <v>0</v>
      </c>
    </row>
    <row r="28" spans="1:16" ht="17.25" thickTop="1" thickBot="1" x14ac:dyDescent="0.25">
      <c r="A28" s="5" t="s">
        <v>6</v>
      </c>
      <c r="B28" s="6" t="s">
        <v>8</v>
      </c>
      <c r="C28" s="14">
        <v>0</v>
      </c>
      <c r="D28" s="14">
        <v>44.67</v>
      </c>
      <c r="E28" s="14">
        <v>0</v>
      </c>
      <c r="F28" s="14">
        <v>0</v>
      </c>
      <c r="G28" s="14">
        <v>147.33000000000001</v>
      </c>
      <c r="H28" s="14">
        <v>0</v>
      </c>
      <c r="I28" s="12">
        <v>0</v>
      </c>
      <c r="J28" s="14">
        <v>0</v>
      </c>
      <c r="K28" s="14">
        <v>15</v>
      </c>
      <c r="L28" s="14">
        <v>0</v>
      </c>
      <c r="M28" s="14">
        <v>0</v>
      </c>
      <c r="N28" s="14">
        <v>51</v>
      </c>
      <c r="O28" s="14">
        <v>0</v>
      </c>
      <c r="P28" s="12">
        <v>0</v>
      </c>
    </row>
    <row r="29" spans="1:16" ht="17.25" thickTop="1" thickBot="1" x14ac:dyDescent="0.25">
      <c r="A29" s="6" t="s">
        <v>7</v>
      </c>
      <c r="B29" s="6" t="s">
        <v>8</v>
      </c>
      <c r="C29" s="14">
        <v>33.58</v>
      </c>
      <c r="D29" s="14">
        <v>44.42</v>
      </c>
      <c r="E29" s="14" t="s">
        <v>188</v>
      </c>
      <c r="F29" s="14">
        <v>109.42</v>
      </c>
      <c r="G29" s="14">
        <v>147.58000000000001</v>
      </c>
      <c r="H29" s="14">
        <v>3.3502999999999998</v>
      </c>
      <c r="I29" s="12" t="e">
        <f t="shared" si="4"/>
        <v>#VALUE!</v>
      </c>
      <c r="J29" s="14">
        <v>0</v>
      </c>
      <c r="K29" s="14">
        <v>15</v>
      </c>
      <c r="L29" s="14">
        <v>0</v>
      </c>
      <c r="M29" s="14">
        <v>2</v>
      </c>
      <c r="N29" s="14">
        <v>51</v>
      </c>
      <c r="O29" s="14">
        <v>4.0300000000000002E-2</v>
      </c>
      <c r="P29" s="12">
        <v>0</v>
      </c>
    </row>
    <row r="30" spans="1:16" ht="17.25" thickTop="1" thickBot="1" x14ac:dyDescent="0.25">
      <c r="A30" s="6"/>
      <c r="B30" s="6"/>
    </row>
    <row r="31" spans="1:16" ht="17.25" thickTop="1" thickBot="1" x14ac:dyDescent="0.25">
      <c r="A31" s="4" t="s">
        <v>150</v>
      </c>
      <c r="B31" s="5" t="s">
        <v>9</v>
      </c>
      <c r="C31" s="14">
        <v>19</v>
      </c>
      <c r="D31" s="14">
        <v>42.08</v>
      </c>
      <c r="E31" s="14">
        <v>0.69089999999999996</v>
      </c>
      <c r="F31" s="14">
        <v>18</v>
      </c>
      <c r="G31" s="14">
        <v>149.91999999999999</v>
      </c>
      <c r="H31" s="14">
        <v>0.1308</v>
      </c>
      <c r="I31" s="12">
        <f t="shared" ref="I31:I48" si="7">H31/E31</f>
        <v>0.18931828050369084</v>
      </c>
      <c r="J31" s="14">
        <v>5.5</v>
      </c>
      <c r="K31" s="14">
        <v>13</v>
      </c>
      <c r="L31" s="14">
        <v>0.62280000000000002</v>
      </c>
      <c r="M31" s="14">
        <v>3.5</v>
      </c>
      <c r="N31" s="14">
        <v>53</v>
      </c>
      <c r="O31" s="14">
        <v>6.9099999999999995E-2</v>
      </c>
      <c r="P31" s="12">
        <f t="shared" ref="P31:P34" si="8">O31/L31</f>
        <v>0.11095054592164418</v>
      </c>
    </row>
    <row r="32" spans="1:16" ht="17.25" thickTop="1" thickBot="1" x14ac:dyDescent="0.25">
      <c r="A32" s="4" t="s">
        <v>150</v>
      </c>
      <c r="B32" s="5" t="s">
        <v>10</v>
      </c>
      <c r="C32" s="14">
        <v>18</v>
      </c>
      <c r="D32" s="14">
        <v>42</v>
      </c>
      <c r="E32" s="14">
        <v>0.63549999999999995</v>
      </c>
      <c r="F32" s="14">
        <v>21</v>
      </c>
      <c r="G32" s="14">
        <v>150</v>
      </c>
      <c r="H32" s="14">
        <v>0.155</v>
      </c>
      <c r="I32" s="12">
        <f t="shared" si="7"/>
        <v>0.24390243902439027</v>
      </c>
      <c r="J32" s="14">
        <v>5.5</v>
      </c>
      <c r="K32" s="14">
        <v>13</v>
      </c>
      <c r="L32" s="14">
        <v>0.62280000000000002</v>
      </c>
      <c r="M32" s="14">
        <v>3.5</v>
      </c>
      <c r="N32" s="14">
        <v>53</v>
      </c>
      <c r="O32" s="14">
        <v>6.9099999999999995E-2</v>
      </c>
      <c r="P32" s="12">
        <f t="shared" si="8"/>
        <v>0.11095054592164418</v>
      </c>
    </row>
    <row r="33" spans="1:16" ht="17.25" thickTop="1" thickBot="1" x14ac:dyDescent="0.25">
      <c r="A33" s="4" t="s">
        <v>150</v>
      </c>
      <c r="B33" s="6" t="s">
        <v>239</v>
      </c>
      <c r="C33" s="14">
        <v>19</v>
      </c>
      <c r="D33" s="14">
        <v>42.08</v>
      </c>
      <c r="E33" s="14">
        <v>0.69089999999999996</v>
      </c>
      <c r="F33" s="14">
        <v>18</v>
      </c>
      <c r="G33" s="14">
        <v>149.91999999999999</v>
      </c>
      <c r="H33" s="14">
        <v>0.1308</v>
      </c>
      <c r="I33" s="12">
        <f t="shared" si="7"/>
        <v>0.18931828050369084</v>
      </c>
      <c r="J33" s="14">
        <v>5.5</v>
      </c>
      <c r="K33" s="14">
        <v>13</v>
      </c>
      <c r="L33" s="14">
        <v>0.62280000000000002</v>
      </c>
      <c r="M33" s="14">
        <v>3.5</v>
      </c>
      <c r="N33" s="14">
        <v>53</v>
      </c>
      <c r="O33" s="14">
        <v>6.9099999999999995E-2</v>
      </c>
      <c r="P33" s="12">
        <f t="shared" si="8"/>
        <v>0.11095054592164418</v>
      </c>
    </row>
    <row r="34" spans="1:16" ht="17.25" thickTop="1" thickBot="1" x14ac:dyDescent="0.25">
      <c r="A34" s="4" t="s">
        <v>150</v>
      </c>
      <c r="B34" s="6" t="s">
        <v>240</v>
      </c>
      <c r="C34" s="14">
        <v>18</v>
      </c>
      <c r="D34" s="14">
        <v>42</v>
      </c>
      <c r="E34" s="14">
        <v>0.63549999999999995</v>
      </c>
      <c r="F34" s="14">
        <v>21</v>
      </c>
      <c r="G34" s="14">
        <v>150</v>
      </c>
      <c r="H34" s="14">
        <v>0.155</v>
      </c>
      <c r="I34" s="12">
        <f t="shared" si="7"/>
        <v>0.24390243902439027</v>
      </c>
      <c r="J34" s="14">
        <v>5.5</v>
      </c>
      <c r="K34" s="14">
        <v>13</v>
      </c>
      <c r="L34" s="14">
        <v>0.62280000000000002</v>
      </c>
      <c r="M34" s="14">
        <v>3.5</v>
      </c>
      <c r="N34" s="14">
        <v>53</v>
      </c>
      <c r="O34" s="14">
        <v>6.9099999999999995E-2</v>
      </c>
      <c r="P34" s="12">
        <f t="shared" si="8"/>
        <v>0.11095054592164418</v>
      </c>
    </row>
    <row r="35" spans="1:16" ht="17.25" thickTop="1" thickBot="1" x14ac:dyDescent="0.25">
      <c r="A35" s="4" t="s">
        <v>150</v>
      </c>
      <c r="B35" s="5" t="s">
        <v>13</v>
      </c>
      <c r="C35" s="14">
        <v>11.5</v>
      </c>
      <c r="D35" s="14">
        <v>41.42</v>
      </c>
      <c r="E35" s="14">
        <v>0.3468</v>
      </c>
      <c r="F35" s="14">
        <v>22.5</v>
      </c>
      <c r="G35" s="14">
        <v>150.58000000000001</v>
      </c>
      <c r="H35" s="14">
        <v>0.1666</v>
      </c>
      <c r="I35" s="12">
        <f t="shared" si="7"/>
        <v>0.48039215686274511</v>
      </c>
      <c r="J35" s="14">
        <v>4</v>
      </c>
      <c r="K35" s="14">
        <v>12.67</v>
      </c>
      <c r="L35" s="14">
        <v>0.40989999999999999</v>
      </c>
      <c r="M35" s="14">
        <v>3</v>
      </c>
      <c r="N35" s="14">
        <v>53.33</v>
      </c>
      <c r="O35" s="14">
        <v>5.8500000000000003E-2</v>
      </c>
      <c r="P35" s="12">
        <f t="shared" ref="P35:P38" si="9">O35/L35</f>
        <v>0.14271773603317883</v>
      </c>
    </row>
    <row r="36" spans="1:16" ht="17.25" thickTop="1" thickBot="1" x14ac:dyDescent="0.25">
      <c r="A36" s="4" t="s">
        <v>150</v>
      </c>
      <c r="B36" s="5" t="s">
        <v>14</v>
      </c>
      <c r="C36" s="14">
        <v>10.5</v>
      </c>
      <c r="D36" s="14">
        <v>41.25</v>
      </c>
      <c r="E36" s="14">
        <v>0.31090000000000001</v>
      </c>
      <c r="F36" s="14">
        <v>16.5</v>
      </c>
      <c r="G36" s="14">
        <v>150.75</v>
      </c>
      <c r="H36" s="14">
        <v>0.1183</v>
      </c>
      <c r="I36" s="12">
        <f t="shared" si="7"/>
        <v>0.38050820199421037</v>
      </c>
      <c r="J36" s="14">
        <v>4</v>
      </c>
      <c r="K36" s="14">
        <v>12.67</v>
      </c>
      <c r="L36" s="14">
        <v>0.40989999999999999</v>
      </c>
      <c r="M36" s="14">
        <v>3</v>
      </c>
      <c r="N36" s="14">
        <v>53.33</v>
      </c>
      <c r="O36" s="14">
        <v>5.8500000000000003E-2</v>
      </c>
      <c r="P36" s="12">
        <f t="shared" si="9"/>
        <v>0.14271773603317883</v>
      </c>
    </row>
    <row r="37" spans="1:16" ht="17.25" thickTop="1" thickBot="1" x14ac:dyDescent="0.25">
      <c r="A37" s="4" t="s">
        <v>150</v>
      </c>
      <c r="B37" s="6" t="s">
        <v>241</v>
      </c>
      <c r="C37" s="14">
        <v>11.5</v>
      </c>
      <c r="D37" s="14">
        <v>41.33</v>
      </c>
      <c r="E37" s="14">
        <v>0.34770000000000001</v>
      </c>
      <c r="F37" s="14">
        <v>18.5</v>
      </c>
      <c r="G37" s="14">
        <v>150.66999999999999</v>
      </c>
      <c r="H37" s="14">
        <v>0.1341</v>
      </c>
      <c r="I37" s="12">
        <f t="shared" si="7"/>
        <v>0.38567730802415873</v>
      </c>
      <c r="J37" s="14">
        <v>4</v>
      </c>
      <c r="K37" s="14">
        <v>12.67</v>
      </c>
      <c r="L37" s="14">
        <v>0.40989999999999999</v>
      </c>
      <c r="M37" s="14">
        <v>3</v>
      </c>
      <c r="N37" s="14">
        <v>53.33</v>
      </c>
      <c r="O37" s="14">
        <v>5.8500000000000003E-2</v>
      </c>
      <c r="P37" s="12">
        <f t="shared" si="9"/>
        <v>0.14271773603317883</v>
      </c>
    </row>
    <row r="38" spans="1:16" ht="17.25" thickTop="1" thickBot="1" x14ac:dyDescent="0.25">
      <c r="A38" s="4" t="s">
        <v>150</v>
      </c>
      <c r="B38" s="6" t="s">
        <v>242</v>
      </c>
      <c r="C38" s="14">
        <v>10.5</v>
      </c>
      <c r="D38" s="14">
        <v>41.25</v>
      </c>
      <c r="E38" s="14">
        <v>0.31090000000000001</v>
      </c>
      <c r="F38" s="14">
        <v>16.5</v>
      </c>
      <c r="G38" s="14">
        <v>150.75</v>
      </c>
      <c r="H38" s="14">
        <v>0.1183</v>
      </c>
      <c r="I38" s="12">
        <f t="shared" si="7"/>
        <v>0.38050820199421037</v>
      </c>
      <c r="J38" s="14">
        <v>4</v>
      </c>
      <c r="K38" s="14">
        <v>12.67</v>
      </c>
      <c r="L38" s="14">
        <v>0.40989999999999999</v>
      </c>
      <c r="M38" s="14">
        <v>3</v>
      </c>
      <c r="N38" s="14">
        <v>53.33</v>
      </c>
      <c r="O38" s="14">
        <v>5.8500000000000003E-2</v>
      </c>
      <c r="P38" s="12">
        <f t="shared" si="9"/>
        <v>0.14271773603317883</v>
      </c>
    </row>
    <row r="39" spans="1:16" ht="17.25" thickTop="1" thickBot="1" x14ac:dyDescent="0.25">
      <c r="A39" s="5" t="s">
        <v>9</v>
      </c>
      <c r="B39" s="5" t="s">
        <v>10</v>
      </c>
      <c r="C39" s="14">
        <v>1</v>
      </c>
      <c r="D39" s="14">
        <v>42.25</v>
      </c>
      <c r="E39" s="14">
        <v>2.41E-2</v>
      </c>
      <c r="F39" s="14">
        <v>7</v>
      </c>
      <c r="G39" s="14">
        <v>149.75</v>
      </c>
      <c r="H39" s="14">
        <v>4.8300000000000003E-2</v>
      </c>
      <c r="I39" s="12">
        <f t="shared" si="7"/>
        <v>2.004149377593361</v>
      </c>
      <c r="J39" s="14">
        <v>0</v>
      </c>
      <c r="K39" s="14">
        <v>13.67</v>
      </c>
      <c r="L39" s="14">
        <v>0</v>
      </c>
      <c r="M39" s="14">
        <v>0</v>
      </c>
      <c r="N39" s="14">
        <v>52.33</v>
      </c>
      <c r="O39" s="14">
        <v>0</v>
      </c>
      <c r="P39" s="12">
        <v>0</v>
      </c>
    </row>
    <row r="40" spans="1:16" ht="17.25" thickTop="1" thickBot="1" x14ac:dyDescent="0.25">
      <c r="A40" s="5" t="s">
        <v>9</v>
      </c>
      <c r="B40" s="6" t="s">
        <v>239</v>
      </c>
      <c r="C40" s="14">
        <v>0</v>
      </c>
      <c r="D40" s="14">
        <v>42.33</v>
      </c>
      <c r="E40" s="14">
        <v>0</v>
      </c>
      <c r="F40" s="14">
        <v>0</v>
      </c>
      <c r="G40" s="14">
        <v>149.66999999999999</v>
      </c>
      <c r="H40" s="14">
        <v>0</v>
      </c>
      <c r="I40" s="12">
        <v>0</v>
      </c>
      <c r="J40" s="14">
        <v>0</v>
      </c>
      <c r="K40" s="14">
        <v>13.67</v>
      </c>
      <c r="L40" s="14">
        <v>0</v>
      </c>
      <c r="M40" s="14">
        <v>0</v>
      </c>
      <c r="N40" s="14">
        <v>52.33</v>
      </c>
      <c r="O40" s="14">
        <v>0</v>
      </c>
      <c r="P40" s="12">
        <v>0</v>
      </c>
    </row>
    <row r="41" spans="1:16" ht="17.25" thickTop="1" thickBot="1" x14ac:dyDescent="0.25">
      <c r="A41" s="5" t="s">
        <v>9</v>
      </c>
      <c r="B41" s="6" t="s">
        <v>240</v>
      </c>
      <c r="C41" s="14">
        <v>1</v>
      </c>
      <c r="D41" s="14">
        <v>42.25</v>
      </c>
      <c r="E41" s="14">
        <v>2.41E-2</v>
      </c>
      <c r="F41" s="14">
        <v>7</v>
      </c>
      <c r="G41" s="14">
        <v>149.75</v>
      </c>
      <c r="H41" s="14">
        <v>4.8300000000000003E-2</v>
      </c>
      <c r="I41" s="12">
        <f t="shared" si="7"/>
        <v>2.004149377593361</v>
      </c>
      <c r="J41" s="14">
        <v>0</v>
      </c>
      <c r="K41" s="14">
        <v>13.67</v>
      </c>
      <c r="L41" s="14">
        <v>0</v>
      </c>
      <c r="M41" s="14">
        <v>0</v>
      </c>
      <c r="N41" s="14">
        <v>52.33</v>
      </c>
      <c r="O41" s="14">
        <v>0</v>
      </c>
      <c r="P41" s="12">
        <v>0</v>
      </c>
    </row>
    <row r="42" spans="1:16" ht="17.25" thickTop="1" thickBot="1" x14ac:dyDescent="0.25">
      <c r="A42" s="5" t="s">
        <v>10</v>
      </c>
      <c r="B42" s="6" t="s">
        <v>11</v>
      </c>
      <c r="C42" s="14">
        <v>1</v>
      </c>
      <c r="D42" s="14">
        <v>42.25</v>
      </c>
      <c r="E42" s="14">
        <v>2.41E-2</v>
      </c>
      <c r="F42" s="14">
        <v>7</v>
      </c>
      <c r="G42" s="14">
        <v>149.75</v>
      </c>
      <c r="H42" s="14">
        <v>4.8300000000000003E-2</v>
      </c>
      <c r="I42" s="12">
        <f t="shared" si="7"/>
        <v>2.004149377593361</v>
      </c>
      <c r="J42" s="14">
        <v>0</v>
      </c>
      <c r="K42" s="14">
        <v>13.67</v>
      </c>
      <c r="L42" s="14">
        <v>0</v>
      </c>
      <c r="M42" s="14">
        <v>0</v>
      </c>
      <c r="N42" s="14">
        <v>52.33</v>
      </c>
      <c r="O42" s="14">
        <v>0</v>
      </c>
      <c r="P42" s="12">
        <v>0</v>
      </c>
    </row>
    <row r="43" spans="1:16" ht="17.25" thickTop="1" thickBot="1" x14ac:dyDescent="0.25">
      <c r="A43" s="5" t="s">
        <v>10</v>
      </c>
      <c r="B43" s="6" t="s">
        <v>12</v>
      </c>
      <c r="C43" s="14">
        <v>0</v>
      </c>
      <c r="D43" s="14">
        <v>42.17</v>
      </c>
      <c r="E43" s="14">
        <v>0</v>
      </c>
      <c r="F43" s="14">
        <v>0</v>
      </c>
      <c r="G43" s="14">
        <v>149.83000000000001</v>
      </c>
      <c r="H43" s="14">
        <v>0</v>
      </c>
      <c r="I43" s="12">
        <v>0</v>
      </c>
      <c r="J43" s="14">
        <v>0</v>
      </c>
      <c r="K43" s="14">
        <v>13.67</v>
      </c>
      <c r="L43" s="14">
        <v>0</v>
      </c>
      <c r="M43" s="14">
        <v>0</v>
      </c>
      <c r="N43" s="14">
        <v>52.33</v>
      </c>
      <c r="O43" s="14">
        <v>0</v>
      </c>
      <c r="P43" s="12">
        <v>0</v>
      </c>
    </row>
    <row r="44" spans="1:16" ht="17.25" thickTop="1" thickBot="1" x14ac:dyDescent="0.25">
      <c r="A44" s="6" t="s">
        <v>11</v>
      </c>
      <c r="B44" s="6" t="s">
        <v>12</v>
      </c>
      <c r="C44" s="14">
        <v>1</v>
      </c>
      <c r="D44" s="14">
        <v>42.25</v>
      </c>
      <c r="E44" s="14">
        <v>2.41E-2</v>
      </c>
      <c r="F44" s="14">
        <v>7</v>
      </c>
      <c r="G44" s="14">
        <v>149.75</v>
      </c>
      <c r="H44" s="14">
        <v>4.8300000000000003E-2</v>
      </c>
      <c r="I44" s="12">
        <f t="shared" si="7"/>
        <v>2.004149377593361</v>
      </c>
      <c r="J44" s="14">
        <v>0</v>
      </c>
      <c r="K44" s="14">
        <v>13.67</v>
      </c>
      <c r="L44" s="14">
        <v>0</v>
      </c>
      <c r="M44" s="14">
        <v>0</v>
      </c>
      <c r="N44" s="14">
        <v>52.33</v>
      </c>
      <c r="O44" s="14">
        <v>0</v>
      </c>
      <c r="P44" s="12">
        <v>0</v>
      </c>
    </row>
    <row r="45" spans="1:16" ht="17.25" thickTop="1" thickBot="1" x14ac:dyDescent="0.25">
      <c r="A45" s="5" t="s">
        <v>13</v>
      </c>
      <c r="B45" s="5" t="s">
        <v>14</v>
      </c>
      <c r="C45" s="14">
        <v>3</v>
      </c>
      <c r="D45" s="14">
        <v>40.83</v>
      </c>
      <c r="E45" s="14">
        <v>7.7299999999999994E-2</v>
      </c>
      <c r="F45" s="14">
        <v>7</v>
      </c>
      <c r="G45" s="14">
        <v>151.16999999999999</v>
      </c>
      <c r="H45" s="14">
        <v>4.7800000000000002E-2</v>
      </c>
      <c r="I45" s="12">
        <f t="shared" si="7"/>
        <v>0.61836998706338953</v>
      </c>
      <c r="J45" s="14">
        <v>2</v>
      </c>
      <c r="K45" s="14">
        <v>13</v>
      </c>
      <c r="L45" s="14">
        <v>0.17219999999999999</v>
      </c>
      <c r="M45" s="14">
        <v>0</v>
      </c>
      <c r="N45" s="14">
        <v>53</v>
      </c>
      <c r="O45" s="14">
        <v>0</v>
      </c>
      <c r="P45" s="12">
        <f t="shared" ref="P45:P48" si="10">O45/L45</f>
        <v>0</v>
      </c>
    </row>
    <row r="46" spans="1:16" ht="17.25" thickTop="1" thickBot="1" x14ac:dyDescent="0.25">
      <c r="A46" s="5" t="s">
        <v>13</v>
      </c>
      <c r="B46" s="6" t="s">
        <v>241</v>
      </c>
      <c r="C46" s="14">
        <v>0</v>
      </c>
      <c r="D46" s="14">
        <v>40.92</v>
      </c>
      <c r="E46" s="14">
        <v>0</v>
      </c>
      <c r="F46" s="14">
        <v>4</v>
      </c>
      <c r="G46" s="14">
        <v>151.08000000000001</v>
      </c>
      <c r="H46" s="14">
        <v>2.7E-2</v>
      </c>
      <c r="I46" s="12">
        <v>0</v>
      </c>
      <c r="J46" s="14">
        <v>0</v>
      </c>
      <c r="K46" s="14">
        <v>13</v>
      </c>
      <c r="L46" s="14">
        <v>0</v>
      </c>
      <c r="M46" s="14">
        <v>0</v>
      </c>
      <c r="N46" s="14">
        <v>53</v>
      </c>
      <c r="O46" s="14">
        <v>0</v>
      </c>
      <c r="P46" s="12">
        <v>0</v>
      </c>
    </row>
    <row r="47" spans="1:16" ht="17.25" thickTop="1" thickBot="1" x14ac:dyDescent="0.25">
      <c r="A47" s="5" t="s">
        <v>13</v>
      </c>
      <c r="B47" s="6" t="s">
        <v>242</v>
      </c>
      <c r="C47" s="14">
        <v>3</v>
      </c>
      <c r="D47" s="14">
        <v>40.83</v>
      </c>
      <c r="E47" s="14">
        <v>7.7299999999999994E-2</v>
      </c>
      <c r="F47" s="14">
        <v>7</v>
      </c>
      <c r="G47" s="14">
        <v>151.16999999999999</v>
      </c>
      <c r="H47" s="14">
        <v>4.7800000000000002E-2</v>
      </c>
      <c r="I47" s="12">
        <f t="shared" si="7"/>
        <v>0.61836998706338953</v>
      </c>
      <c r="J47" s="14">
        <v>2</v>
      </c>
      <c r="K47" s="14">
        <v>13</v>
      </c>
      <c r="L47" s="14">
        <v>0.17219999999999999</v>
      </c>
      <c r="M47" s="14">
        <v>0</v>
      </c>
      <c r="N47" s="14">
        <v>53</v>
      </c>
      <c r="O47" s="14">
        <v>0</v>
      </c>
      <c r="P47" s="12">
        <f t="shared" si="10"/>
        <v>0</v>
      </c>
    </row>
    <row r="48" spans="1:16" ht="17.25" thickTop="1" thickBot="1" x14ac:dyDescent="0.25">
      <c r="A48" s="5" t="s">
        <v>14</v>
      </c>
      <c r="B48" s="6" t="s">
        <v>15</v>
      </c>
      <c r="C48" s="14">
        <v>3</v>
      </c>
      <c r="D48" s="14">
        <v>40.75</v>
      </c>
      <c r="E48" s="14">
        <v>7.7499999999999999E-2</v>
      </c>
      <c r="F48" s="14">
        <v>3</v>
      </c>
      <c r="G48" s="14">
        <v>151.25</v>
      </c>
      <c r="H48" s="14">
        <v>2.01E-2</v>
      </c>
      <c r="I48" s="12">
        <f t="shared" si="7"/>
        <v>0.2593548387096774</v>
      </c>
      <c r="J48" s="14">
        <v>2</v>
      </c>
      <c r="K48" s="14">
        <v>13</v>
      </c>
      <c r="L48" s="14">
        <v>0.17219999999999999</v>
      </c>
      <c r="M48" s="14">
        <v>0</v>
      </c>
      <c r="N48" s="14">
        <v>53</v>
      </c>
      <c r="O48" s="14">
        <v>0</v>
      </c>
      <c r="P48" s="12">
        <f t="shared" si="10"/>
        <v>0</v>
      </c>
    </row>
    <row r="49" spans="1:16" ht="17.25" thickTop="1" thickBot="1" x14ac:dyDescent="0.25">
      <c r="A49" s="5" t="s">
        <v>14</v>
      </c>
      <c r="B49" s="6" t="s">
        <v>16</v>
      </c>
      <c r="C49" s="14">
        <v>0</v>
      </c>
      <c r="D49" s="14">
        <v>40.67</v>
      </c>
      <c r="E49" s="14">
        <v>0</v>
      </c>
      <c r="F49" s="14">
        <v>0</v>
      </c>
      <c r="G49" s="14">
        <v>151.33000000000001</v>
      </c>
      <c r="H49" s="14">
        <v>0</v>
      </c>
      <c r="I49" s="12">
        <v>0</v>
      </c>
      <c r="J49" s="14">
        <v>0</v>
      </c>
      <c r="K49" s="14">
        <v>13</v>
      </c>
      <c r="L49" s="14">
        <v>0</v>
      </c>
      <c r="M49" s="14">
        <v>0</v>
      </c>
      <c r="N49" s="14">
        <v>53</v>
      </c>
      <c r="O49" s="14">
        <v>0</v>
      </c>
      <c r="P49" s="12">
        <v>0</v>
      </c>
    </row>
    <row r="50" spans="1:16" ht="17.25" thickTop="1" thickBot="1" x14ac:dyDescent="0.25">
      <c r="A50" s="6" t="s">
        <v>15</v>
      </c>
      <c r="B50" s="6" t="s">
        <v>16</v>
      </c>
      <c r="C50" s="14">
        <v>3</v>
      </c>
      <c r="D50" s="14">
        <v>40.75</v>
      </c>
      <c r="E50" s="14">
        <v>7.7499999999999999E-2</v>
      </c>
      <c r="F50" s="14">
        <v>3</v>
      </c>
      <c r="G50" s="14">
        <v>151.25</v>
      </c>
      <c r="H50" s="14">
        <v>2.01E-2</v>
      </c>
      <c r="I50" s="12">
        <f t="shared" ref="I50" si="11">H50/E50</f>
        <v>0.2593548387096774</v>
      </c>
      <c r="J50" s="14">
        <v>2</v>
      </c>
      <c r="K50" s="14">
        <v>13</v>
      </c>
      <c r="L50" s="14">
        <v>0.17219999999999999</v>
      </c>
      <c r="M50" s="14">
        <v>0</v>
      </c>
      <c r="N50" s="14">
        <v>53</v>
      </c>
      <c r="O50" s="14">
        <v>0</v>
      </c>
      <c r="P50" s="12">
        <f t="shared" ref="P50" si="12">O50/L50</f>
        <v>0</v>
      </c>
    </row>
    <row r="51" spans="1:16" ht="17.25" thickTop="1" thickBot="1" x14ac:dyDescent="0.25">
      <c r="A51" s="5"/>
      <c r="B51" s="5"/>
    </row>
    <row r="52" spans="1:16" ht="17.25" thickTop="1" thickBot="1" x14ac:dyDescent="0.25">
      <c r="A52" s="4" t="s">
        <v>151</v>
      </c>
      <c r="B52" s="5" t="s">
        <v>17</v>
      </c>
      <c r="C52" s="14">
        <v>30.92</v>
      </c>
      <c r="D52" s="14">
        <v>43.5</v>
      </c>
      <c r="E52" s="14">
        <v>2.2122000000000002</v>
      </c>
      <c r="F52" s="14">
        <v>97.08</v>
      </c>
      <c r="G52" s="14">
        <v>148.5</v>
      </c>
      <c r="H52" s="14">
        <v>1.5399</v>
      </c>
      <c r="I52" s="12">
        <f t="shared" ref="I52:I65" si="13">H52/E52</f>
        <v>0.69609438567941417</v>
      </c>
      <c r="J52" s="14">
        <v>2</v>
      </c>
      <c r="K52" s="14">
        <v>15.67</v>
      </c>
      <c r="L52" s="14">
        <v>0.1399</v>
      </c>
      <c r="M52" s="14">
        <v>1</v>
      </c>
      <c r="N52" s="14">
        <v>50.33</v>
      </c>
      <c r="O52" s="14">
        <v>2.01E-2</v>
      </c>
      <c r="P52" s="12">
        <f t="shared" ref="P52:P68" si="14">O52/L52</f>
        <v>0.14367405289492494</v>
      </c>
    </row>
    <row r="53" spans="1:16" ht="17.25" thickTop="1" thickBot="1" x14ac:dyDescent="0.25">
      <c r="A53" s="4" t="s">
        <v>151</v>
      </c>
      <c r="B53" s="5" t="s">
        <v>18</v>
      </c>
      <c r="C53" s="14">
        <v>34</v>
      </c>
      <c r="D53" s="14">
        <v>43.17</v>
      </c>
      <c r="E53" s="14" t="s">
        <v>188</v>
      </c>
      <c r="F53" s="14">
        <v>100</v>
      </c>
      <c r="G53" s="14">
        <v>148.83000000000001</v>
      </c>
      <c r="H53" s="14">
        <v>1.6964999999999999</v>
      </c>
      <c r="I53" s="12" t="e">
        <f t="shared" si="13"/>
        <v>#VALUE!</v>
      </c>
      <c r="J53" s="14">
        <v>3</v>
      </c>
      <c r="K53" s="14">
        <v>15.67</v>
      </c>
      <c r="L53" s="14">
        <v>0.22109999999999999</v>
      </c>
      <c r="M53" s="14">
        <v>1</v>
      </c>
      <c r="N53" s="14">
        <v>50.33</v>
      </c>
      <c r="O53" s="14">
        <v>2.01E-2</v>
      </c>
      <c r="P53" s="12">
        <f t="shared" si="14"/>
        <v>9.0909090909090912E-2</v>
      </c>
    </row>
    <row r="54" spans="1:16" ht="17.25" thickTop="1" thickBot="1" x14ac:dyDescent="0.25">
      <c r="A54" s="4" t="s">
        <v>133</v>
      </c>
      <c r="B54" s="6" t="s">
        <v>243</v>
      </c>
      <c r="C54" s="14">
        <v>34.25</v>
      </c>
      <c r="D54" s="14">
        <v>43.17</v>
      </c>
      <c r="E54" s="14" t="s">
        <v>188</v>
      </c>
      <c r="F54" s="14">
        <v>99.75</v>
      </c>
      <c r="G54" s="14">
        <v>148.83000000000001</v>
      </c>
      <c r="H54" s="14">
        <v>1.6805000000000001</v>
      </c>
      <c r="I54" s="12" t="e">
        <f t="shared" si="13"/>
        <v>#VALUE!</v>
      </c>
      <c r="J54" s="14">
        <v>2</v>
      </c>
      <c r="K54" s="14">
        <v>15.67</v>
      </c>
      <c r="L54" s="14">
        <v>0.1399</v>
      </c>
      <c r="M54" s="14">
        <v>1</v>
      </c>
      <c r="N54" s="14">
        <v>50.33</v>
      </c>
      <c r="O54" s="14">
        <v>2.01E-2</v>
      </c>
      <c r="P54" s="12">
        <f t="shared" si="14"/>
        <v>0.14367405289492494</v>
      </c>
    </row>
    <row r="55" spans="1:16" ht="17.25" thickTop="1" thickBot="1" x14ac:dyDescent="0.25">
      <c r="A55" s="4" t="s">
        <v>133</v>
      </c>
      <c r="B55" s="6" t="s">
        <v>244</v>
      </c>
      <c r="C55" s="14">
        <v>34.33</v>
      </c>
      <c r="D55" s="14">
        <v>43.17</v>
      </c>
      <c r="E55" s="14" t="s">
        <v>188</v>
      </c>
      <c r="F55" s="14">
        <v>99.67</v>
      </c>
      <c r="G55" s="14">
        <v>148.83000000000001</v>
      </c>
      <c r="H55" s="14">
        <v>1.6753</v>
      </c>
      <c r="I55" s="12" t="e">
        <f t="shared" si="13"/>
        <v>#VALUE!</v>
      </c>
      <c r="J55" s="14">
        <v>3</v>
      </c>
      <c r="K55" s="14">
        <v>15.67</v>
      </c>
      <c r="L55" s="14">
        <v>0.22109999999999999</v>
      </c>
      <c r="M55" s="14">
        <v>1</v>
      </c>
      <c r="N55" s="14">
        <v>50.33</v>
      </c>
      <c r="O55" s="14">
        <v>2.01E-2</v>
      </c>
      <c r="P55" s="12">
        <f t="shared" si="14"/>
        <v>9.0909090909090912E-2</v>
      </c>
    </row>
    <row r="56" spans="1:16" ht="17.25" thickTop="1" thickBot="1" x14ac:dyDescent="0.25">
      <c r="A56" s="4" t="s">
        <v>133</v>
      </c>
      <c r="B56" s="5" t="s">
        <v>20</v>
      </c>
      <c r="C56" s="14">
        <v>28</v>
      </c>
      <c r="D56" s="14">
        <v>42.5</v>
      </c>
      <c r="E56" s="14">
        <v>1.5805</v>
      </c>
      <c r="F56" s="14">
        <v>97</v>
      </c>
      <c r="G56" s="14">
        <v>149.5</v>
      </c>
      <c r="H56" s="14">
        <v>1.5024</v>
      </c>
      <c r="I56" s="12">
        <f t="shared" si="13"/>
        <v>0.95058525782980063</v>
      </c>
      <c r="J56" s="14">
        <v>2</v>
      </c>
      <c r="K56" s="14">
        <v>15.67</v>
      </c>
      <c r="L56" s="14">
        <v>0.1399</v>
      </c>
      <c r="M56" s="14">
        <v>1</v>
      </c>
      <c r="N56" s="14">
        <v>50.33</v>
      </c>
      <c r="O56" s="14">
        <v>2.01E-2</v>
      </c>
      <c r="P56" s="12">
        <f t="shared" si="14"/>
        <v>0.14367405289492494</v>
      </c>
    </row>
    <row r="57" spans="1:16" ht="17.25" thickTop="1" thickBot="1" x14ac:dyDescent="0.25">
      <c r="A57" s="4" t="s">
        <v>133</v>
      </c>
      <c r="B57" s="5" t="s">
        <v>21</v>
      </c>
      <c r="C57" s="14">
        <v>32</v>
      </c>
      <c r="D57" s="14">
        <v>42.5</v>
      </c>
      <c r="E57" s="14" t="s">
        <v>188</v>
      </c>
      <c r="F57" s="14">
        <v>93</v>
      </c>
      <c r="G57" s="14">
        <v>149.5</v>
      </c>
      <c r="H57" s="14">
        <v>1.3265</v>
      </c>
      <c r="I57" s="12" t="e">
        <f t="shared" si="13"/>
        <v>#VALUE!</v>
      </c>
      <c r="J57" s="14">
        <v>2</v>
      </c>
      <c r="K57" s="14">
        <v>15.67</v>
      </c>
      <c r="L57" s="14">
        <v>0.1399</v>
      </c>
      <c r="M57" s="14">
        <v>1</v>
      </c>
      <c r="N57" s="14">
        <v>50.33</v>
      </c>
      <c r="O57" s="14">
        <v>2.01E-2</v>
      </c>
      <c r="P57" s="12">
        <f t="shared" si="14"/>
        <v>0.14367405289492494</v>
      </c>
    </row>
    <row r="58" spans="1:16" ht="17.25" thickTop="1" thickBot="1" x14ac:dyDescent="0.25">
      <c r="A58" s="4" t="s">
        <v>133</v>
      </c>
      <c r="B58" s="6" t="s">
        <v>245</v>
      </c>
      <c r="C58" s="14">
        <v>28</v>
      </c>
      <c r="D58" s="14">
        <v>42.5</v>
      </c>
      <c r="E58" s="14">
        <v>1.5805</v>
      </c>
      <c r="F58" s="14">
        <v>97</v>
      </c>
      <c r="G58" s="14">
        <v>149.5</v>
      </c>
      <c r="H58" s="14">
        <v>1.5024</v>
      </c>
      <c r="I58" s="12">
        <f t="shared" si="13"/>
        <v>0.95058525782980063</v>
      </c>
      <c r="J58" s="14">
        <v>4</v>
      </c>
      <c r="K58" s="14">
        <v>15.67</v>
      </c>
      <c r="L58" s="14">
        <v>0.31209999999999999</v>
      </c>
      <c r="M58" s="14">
        <v>1</v>
      </c>
      <c r="N58" s="14">
        <v>50.33</v>
      </c>
      <c r="O58" s="14">
        <v>2.01E-2</v>
      </c>
      <c r="P58" s="12">
        <f t="shared" si="14"/>
        <v>6.4402435116949694E-2</v>
      </c>
    </row>
    <row r="59" spans="1:16" ht="17.25" thickTop="1" thickBot="1" x14ac:dyDescent="0.25">
      <c r="A59" s="4" t="s">
        <v>133</v>
      </c>
      <c r="B59" s="6" t="s">
        <v>246</v>
      </c>
      <c r="C59" s="14">
        <v>32</v>
      </c>
      <c r="D59" s="14">
        <v>42.5</v>
      </c>
      <c r="E59" s="14" t="s">
        <v>188</v>
      </c>
      <c r="F59" s="14">
        <v>93</v>
      </c>
      <c r="G59" s="14">
        <v>149.5</v>
      </c>
      <c r="H59" s="14">
        <v>1.3265</v>
      </c>
      <c r="I59" s="12" t="e">
        <f t="shared" si="13"/>
        <v>#VALUE!</v>
      </c>
      <c r="J59" s="14">
        <v>2</v>
      </c>
      <c r="K59" s="14">
        <v>15.67</v>
      </c>
      <c r="L59" s="14">
        <v>0.1399</v>
      </c>
      <c r="M59" s="14">
        <v>1</v>
      </c>
      <c r="N59" s="14">
        <v>50.33</v>
      </c>
      <c r="O59" s="14">
        <v>2.01E-2</v>
      </c>
      <c r="P59" s="12">
        <f t="shared" si="14"/>
        <v>0.14367405289492494</v>
      </c>
    </row>
    <row r="60" spans="1:16" ht="17.25" thickTop="1" thickBot="1" x14ac:dyDescent="0.25">
      <c r="A60" s="4" t="s">
        <v>133</v>
      </c>
      <c r="B60" s="5" t="s">
        <v>23</v>
      </c>
      <c r="C60" s="14">
        <v>28.42</v>
      </c>
      <c r="D60" s="14">
        <v>43.33</v>
      </c>
      <c r="E60" s="14">
        <v>1.5557000000000001</v>
      </c>
      <c r="F60" s="14">
        <v>49.58</v>
      </c>
      <c r="G60" s="14">
        <v>148.66999999999999</v>
      </c>
      <c r="H60" s="14">
        <v>0.44119999999999998</v>
      </c>
      <c r="I60" s="12">
        <f t="shared" si="13"/>
        <v>0.28360223693514169</v>
      </c>
      <c r="J60" s="14">
        <v>4</v>
      </c>
      <c r="K60" s="14">
        <v>15.33</v>
      </c>
      <c r="L60" s="14">
        <v>0.3206</v>
      </c>
      <c r="M60" s="14">
        <v>3</v>
      </c>
      <c r="N60" s="14">
        <v>50.67</v>
      </c>
      <c r="O60" s="14">
        <v>6.1699999999999998E-2</v>
      </c>
      <c r="P60" s="12">
        <f t="shared" si="14"/>
        <v>0.1924516531503431</v>
      </c>
    </row>
    <row r="61" spans="1:16" ht="17.25" thickTop="1" thickBot="1" x14ac:dyDescent="0.25">
      <c r="A61" s="4" t="s">
        <v>133</v>
      </c>
      <c r="B61" s="5" t="s">
        <v>24</v>
      </c>
      <c r="C61" s="14">
        <v>32</v>
      </c>
      <c r="D61" s="14">
        <v>42.75</v>
      </c>
      <c r="E61" s="14">
        <v>4.6802000000000001</v>
      </c>
      <c r="F61" s="14">
        <v>92</v>
      </c>
      <c r="G61" s="14">
        <v>149.25</v>
      </c>
      <c r="H61" s="14">
        <v>1.294</v>
      </c>
      <c r="I61" s="12">
        <f t="shared" si="13"/>
        <v>0.27648391094397673</v>
      </c>
      <c r="J61" s="14">
        <v>4</v>
      </c>
      <c r="K61" s="14">
        <v>15.33</v>
      </c>
      <c r="L61" s="14">
        <v>0.3206</v>
      </c>
      <c r="M61" s="14">
        <v>3</v>
      </c>
      <c r="N61" s="14">
        <v>50.67</v>
      </c>
      <c r="O61" s="14">
        <v>6.1699999999999998E-2</v>
      </c>
      <c r="P61" s="12">
        <f t="shared" si="14"/>
        <v>0.1924516531503431</v>
      </c>
    </row>
    <row r="62" spans="1:16" ht="17.25" thickTop="1" thickBot="1" x14ac:dyDescent="0.25">
      <c r="A62" s="4" t="s">
        <v>133</v>
      </c>
      <c r="B62" s="6" t="s">
        <v>247</v>
      </c>
      <c r="C62" s="14">
        <v>29.25</v>
      </c>
      <c r="D62" s="14">
        <v>43.25</v>
      </c>
      <c r="E62" s="14">
        <v>1.7401</v>
      </c>
      <c r="F62" s="14">
        <v>95.75</v>
      </c>
      <c r="G62" s="14">
        <v>148.75</v>
      </c>
      <c r="H62" s="14">
        <v>1.4653</v>
      </c>
      <c r="I62" s="12">
        <f t="shared" si="13"/>
        <v>0.84207804149186827</v>
      </c>
      <c r="J62" s="14">
        <v>4</v>
      </c>
      <c r="K62" s="14">
        <v>15.33</v>
      </c>
      <c r="L62" s="14">
        <v>0.3206</v>
      </c>
      <c r="M62" s="14">
        <v>3</v>
      </c>
      <c r="N62" s="14">
        <v>50.67</v>
      </c>
      <c r="O62" s="14">
        <v>6.1699999999999998E-2</v>
      </c>
      <c r="P62" s="12">
        <f t="shared" si="14"/>
        <v>0.1924516531503431</v>
      </c>
    </row>
    <row r="63" spans="1:16" ht="17.25" thickTop="1" thickBot="1" x14ac:dyDescent="0.25">
      <c r="A63" s="4" t="s">
        <v>133</v>
      </c>
      <c r="B63" s="6" t="s">
        <v>248</v>
      </c>
      <c r="C63" s="14">
        <v>26.17</v>
      </c>
      <c r="D63" s="14">
        <v>43.17</v>
      </c>
      <c r="E63" s="14">
        <v>1.2385999999999999</v>
      </c>
      <c r="F63" s="14">
        <v>48.83</v>
      </c>
      <c r="G63" s="14">
        <v>148.83000000000001</v>
      </c>
      <c r="H63" s="14">
        <v>0.43149999999999999</v>
      </c>
      <c r="I63" s="12">
        <f t="shared" si="13"/>
        <v>0.34837720006458905</v>
      </c>
      <c r="J63" s="14">
        <v>4</v>
      </c>
      <c r="K63" s="14">
        <v>15.33</v>
      </c>
      <c r="L63" s="14">
        <v>0.3206</v>
      </c>
      <c r="M63" s="14">
        <v>3</v>
      </c>
      <c r="N63" s="14">
        <v>50.67</v>
      </c>
      <c r="O63" s="14">
        <v>6.1699999999999998E-2</v>
      </c>
      <c r="P63" s="12">
        <f t="shared" si="14"/>
        <v>0.1924516531503431</v>
      </c>
    </row>
    <row r="64" spans="1:16" ht="17.25" thickTop="1" thickBot="1" x14ac:dyDescent="0.25">
      <c r="A64" s="4" t="s">
        <v>151</v>
      </c>
      <c r="B64" s="6" t="s">
        <v>249</v>
      </c>
      <c r="C64" s="14">
        <v>33.5</v>
      </c>
      <c r="D64" s="14">
        <v>42.83</v>
      </c>
      <c r="E64" s="14" t="s">
        <v>188</v>
      </c>
      <c r="F64" s="14">
        <v>107.5</v>
      </c>
      <c r="G64" s="14">
        <v>149.16999999999999</v>
      </c>
      <c r="H64" s="14">
        <v>2.4310999999999998</v>
      </c>
      <c r="I64" s="12" t="e">
        <f t="shared" si="13"/>
        <v>#VALUE!</v>
      </c>
      <c r="J64" s="14">
        <v>2</v>
      </c>
      <c r="K64" s="14">
        <v>15.5</v>
      </c>
      <c r="L64" s="14">
        <v>0.1416</v>
      </c>
      <c r="M64" s="14">
        <v>4</v>
      </c>
      <c r="N64" s="14">
        <v>50.5</v>
      </c>
      <c r="O64" s="14">
        <v>8.3699999999999997E-2</v>
      </c>
      <c r="P64" s="12">
        <f t="shared" si="14"/>
        <v>0.59110169491525422</v>
      </c>
    </row>
    <row r="65" spans="1:16" ht="17.25" thickTop="1" thickBot="1" x14ac:dyDescent="0.25">
      <c r="A65" s="5" t="s">
        <v>17</v>
      </c>
      <c r="B65" s="5" t="s">
        <v>18</v>
      </c>
      <c r="C65" s="14">
        <v>25.25</v>
      </c>
      <c r="D65" s="14">
        <v>44.17</v>
      </c>
      <c r="E65" s="14">
        <v>1.0773999999999999</v>
      </c>
      <c r="F65" s="14">
        <v>92.75</v>
      </c>
      <c r="G65" s="14">
        <v>147.83000000000001</v>
      </c>
      <c r="H65" s="14">
        <v>1.3583000000000001</v>
      </c>
      <c r="I65" s="12">
        <f t="shared" si="13"/>
        <v>1.2607202524596253</v>
      </c>
      <c r="J65" s="14">
        <v>1</v>
      </c>
      <c r="K65" s="14">
        <v>15.67</v>
      </c>
      <c r="L65" s="14">
        <v>6.6699999999999995E-2</v>
      </c>
      <c r="M65" s="14">
        <v>0</v>
      </c>
      <c r="N65" s="14">
        <v>50.33</v>
      </c>
      <c r="O65" s="14">
        <v>0</v>
      </c>
      <c r="P65" s="12">
        <f t="shared" si="14"/>
        <v>0</v>
      </c>
    </row>
    <row r="66" spans="1:16" ht="17.25" thickTop="1" thickBot="1" x14ac:dyDescent="0.25">
      <c r="A66" s="5" t="s">
        <v>17</v>
      </c>
      <c r="B66" s="6" t="s">
        <v>243</v>
      </c>
      <c r="C66" s="14">
        <v>24.75</v>
      </c>
      <c r="D66" s="14">
        <v>44.17</v>
      </c>
      <c r="E66" s="14">
        <v>1.0313000000000001</v>
      </c>
      <c r="F66" s="14">
        <v>92.25</v>
      </c>
      <c r="G66" s="14">
        <v>147.83000000000001</v>
      </c>
      <c r="H66" s="14">
        <v>1.3379000000000001</v>
      </c>
      <c r="I66" s="12">
        <f t="shared" ref="I66" si="15">H66/E66</f>
        <v>1.2972946766217395</v>
      </c>
      <c r="J66" s="14">
        <v>0</v>
      </c>
      <c r="K66" s="14">
        <v>15.67</v>
      </c>
      <c r="L66" s="14">
        <v>0</v>
      </c>
      <c r="M66" s="14">
        <v>0</v>
      </c>
      <c r="N66" s="14">
        <v>50.33</v>
      </c>
      <c r="O66" s="14">
        <v>0</v>
      </c>
      <c r="P66" s="12">
        <v>0</v>
      </c>
    </row>
    <row r="67" spans="1:16" ht="17.25" thickTop="1" thickBot="1" x14ac:dyDescent="0.25">
      <c r="A67" s="5" t="s">
        <v>17</v>
      </c>
      <c r="B67" s="6" t="s">
        <v>244</v>
      </c>
      <c r="C67" s="14">
        <v>35.08</v>
      </c>
      <c r="D67" s="14">
        <v>43.83</v>
      </c>
      <c r="E67" s="14" t="s">
        <v>188</v>
      </c>
      <c r="F67" s="14">
        <v>113.92</v>
      </c>
      <c r="G67" s="14">
        <v>148.16999999999999</v>
      </c>
      <c r="H67" s="14" t="s">
        <v>188</v>
      </c>
      <c r="I67" s="12" t="e">
        <f t="shared" ref="I67:I74" si="16">H67/E67</f>
        <v>#VALUE!</v>
      </c>
      <c r="J67" s="14">
        <v>1</v>
      </c>
      <c r="K67" s="14">
        <v>15.67</v>
      </c>
      <c r="L67" s="14">
        <v>6.6699999999999995E-2</v>
      </c>
      <c r="M67" s="14">
        <v>0</v>
      </c>
      <c r="N67" s="14">
        <v>50.33</v>
      </c>
      <c r="O67" s="14">
        <v>0</v>
      </c>
      <c r="P67" s="12">
        <f t="shared" si="14"/>
        <v>0</v>
      </c>
    </row>
    <row r="68" spans="1:16" ht="17.25" thickTop="1" thickBot="1" x14ac:dyDescent="0.25">
      <c r="A68" s="5" t="s">
        <v>18</v>
      </c>
      <c r="B68" s="6" t="s">
        <v>243</v>
      </c>
      <c r="C68" s="14">
        <v>0</v>
      </c>
      <c r="D68" s="14">
        <v>43.83</v>
      </c>
      <c r="E68" s="14">
        <v>0</v>
      </c>
      <c r="F68" s="14">
        <v>2</v>
      </c>
      <c r="G68" s="14">
        <v>148.16999999999999</v>
      </c>
      <c r="H68" s="14">
        <v>1.3599999999999999E-2</v>
      </c>
      <c r="I68" s="12">
        <v>0</v>
      </c>
      <c r="J68" s="14">
        <v>1</v>
      </c>
      <c r="K68" s="14">
        <v>15.67</v>
      </c>
      <c r="L68" s="14">
        <v>6.6699999999999995E-2</v>
      </c>
      <c r="M68" s="14">
        <v>0</v>
      </c>
      <c r="N68" s="14">
        <v>50.33</v>
      </c>
      <c r="O68" s="14">
        <v>0</v>
      </c>
      <c r="P68" s="12">
        <f t="shared" si="14"/>
        <v>0</v>
      </c>
    </row>
    <row r="69" spans="1:16" ht="17.25" thickTop="1" thickBot="1" x14ac:dyDescent="0.25">
      <c r="A69" s="5" t="s">
        <v>18</v>
      </c>
      <c r="B69" s="6" t="s">
        <v>19</v>
      </c>
      <c r="C69" s="14">
        <v>0</v>
      </c>
      <c r="D69" s="14">
        <v>43.83</v>
      </c>
      <c r="E69" s="14">
        <v>0</v>
      </c>
      <c r="F69" s="14">
        <v>2</v>
      </c>
      <c r="G69" s="14">
        <v>148.16999999999999</v>
      </c>
      <c r="H69" s="14">
        <v>1.3599999999999999E-2</v>
      </c>
      <c r="I69" s="12">
        <v>0</v>
      </c>
      <c r="J69" s="14">
        <v>0</v>
      </c>
      <c r="K69" s="14">
        <v>15.67</v>
      </c>
      <c r="L69" s="14">
        <v>0</v>
      </c>
      <c r="M69" s="14">
        <v>0</v>
      </c>
      <c r="N69" s="14">
        <v>50.33</v>
      </c>
      <c r="O69" s="14">
        <v>0</v>
      </c>
      <c r="P69" s="12">
        <v>0</v>
      </c>
    </row>
    <row r="70" spans="1:16" ht="17.25" thickTop="1" thickBot="1" x14ac:dyDescent="0.25">
      <c r="A70" s="6" t="s">
        <v>152</v>
      </c>
      <c r="B70" s="6" t="s">
        <v>19</v>
      </c>
      <c r="C70" s="14">
        <v>1</v>
      </c>
      <c r="D70" s="14">
        <v>43.83</v>
      </c>
      <c r="E70" s="14">
        <v>2.3199999999999998E-2</v>
      </c>
      <c r="F70" s="14">
        <v>0</v>
      </c>
      <c r="G70" s="14">
        <v>148.16999999999999</v>
      </c>
      <c r="H70" s="14">
        <v>0</v>
      </c>
      <c r="I70" s="12">
        <f t="shared" si="16"/>
        <v>0</v>
      </c>
      <c r="J70" s="14">
        <v>1</v>
      </c>
      <c r="K70" s="14">
        <v>15.67</v>
      </c>
      <c r="L70" s="14">
        <v>6.6699999999999995E-2</v>
      </c>
      <c r="M70" s="14">
        <v>0</v>
      </c>
      <c r="N70" s="14">
        <v>50.33</v>
      </c>
      <c r="O70" s="14">
        <v>0</v>
      </c>
      <c r="P70" s="12">
        <f t="shared" ref="P70:P72" si="17">O70/L70</f>
        <v>0</v>
      </c>
    </row>
    <row r="71" spans="1:16" ht="17.25" thickTop="1" thickBot="1" x14ac:dyDescent="0.25">
      <c r="A71" s="5" t="s">
        <v>20</v>
      </c>
      <c r="B71" s="5" t="s">
        <v>21</v>
      </c>
      <c r="C71" s="14">
        <v>7.5</v>
      </c>
      <c r="D71" s="14">
        <v>42.5</v>
      </c>
      <c r="E71" s="14">
        <v>0.20119999999999999</v>
      </c>
      <c r="F71" s="14">
        <v>12.5</v>
      </c>
      <c r="G71" s="14">
        <v>149.5</v>
      </c>
      <c r="H71" s="14">
        <v>8.8700000000000001E-2</v>
      </c>
      <c r="I71" s="12">
        <f t="shared" si="16"/>
        <v>0.44085487077534796</v>
      </c>
      <c r="J71" s="14">
        <v>0</v>
      </c>
      <c r="K71" s="14">
        <v>15.67</v>
      </c>
      <c r="L71" s="14">
        <v>0</v>
      </c>
      <c r="M71" s="14">
        <v>0</v>
      </c>
      <c r="N71" s="14">
        <v>50.33</v>
      </c>
      <c r="O71" s="14">
        <v>0</v>
      </c>
      <c r="P71" s="12">
        <v>0</v>
      </c>
    </row>
    <row r="72" spans="1:16" ht="17.25" thickTop="1" thickBot="1" x14ac:dyDescent="0.25">
      <c r="A72" s="5" t="s">
        <v>20</v>
      </c>
      <c r="B72" s="6" t="s">
        <v>245</v>
      </c>
      <c r="C72" s="14">
        <v>0</v>
      </c>
      <c r="D72" s="14">
        <v>42.5</v>
      </c>
      <c r="E72" s="14">
        <v>0</v>
      </c>
      <c r="F72" s="14">
        <v>0</v>
      </c>
      <c r="G72" s="14">
        <v>149.5</v>
      </c>
      <c r="H72" s="14">
        <v>0</v>
      </c>
      <c r="I72" s="12">
        <v>0</v>
      </c>
      <c r="J72" s="14">
        <v>2</v>
      </c>
      <c r="K72" s="14">
        <v>15.67</v>
      </c>
      <c r="L72" s="14">
        <v>0.1399</v>
      </c>
      <c r="M72" s="14">
        <v>0</v>
      </c>
      <c r="N72" s="14">
        <v>50.33</v>
      </c>
      <c r="O72" s="14">
        <v>0</v>
      </c>
      <c r="P72" s="12">
        <f t="shared" si="17"/>
        <v>0</v>
      </c>
    </row>
    <row r="73" spans="1:16" ht="17.25" thickTop="1" thickBot="1" x14ac:dyDescent="0.25">
      <c r="A73" s="5" t="s">
        <v>20</v>
      </c>
      <c r="B73" s="6" t="s">
        <v>246</v>
      </c>
      <c r="C73" s="14">
        <v>7.5</v>
      </c>
      <c r="D73" s="14">
        <v>42.5</v>
      </c>
      <c r="E73" s="14">
        <v>0.20119999999999999</v>
      </c>
      <c r="F73" s="14">
        <v>12.5</v>
      </c>
      <c r="G73" s="14">
        <v>149.5</v>
      </c>
      <c r="H73" s="14">
        <v>8.8700000000000001E-2</v>
      </c>
      <c r="I73" s="12">
        <f t="shared" si="16"/>
        <v>0.44085487077534796</v>
      </c>
      <c r="J73" s="14">
        <v>0</v>
      </c>
      <c r="K73" s="14">
        <v>15.67</v>
      </c>
      <c r="L73" s="14">
        <v>0</v>
      </c>
      <c r="M73" s="14">
        <v>0</v>
      </c>
      <c r="N73" s="14">
        <v>50.33</v>
      </c>
      <c r="O73" s="14">
        <v>0</v>
      </c>
      <c r="P73" s="12">
        <v>0</v>
      </c>
    </row>
    <row r="74" spans="1:16" ht="17.25" thickTop="1" thickBot="1" x14ac:dyDescent="0.25">
      <c r="A74" s="5" t="s">
        <v>21</v>
      </c>
      <c r="B74" s="6" t="s">
        <v>245</v>
      </c>
      <c r="C74" s="14">
        <v>7.5</v>
      </c>
      <c r="D74" s="14">
        <v>42.5</v>
      </c>
      <c r="E74" s="14">
        <v>0.20119999999999999</v>
      </c>
      <c r="F74" s="14">
        <v>12.5</v>
      </c>
      <c r="G74" s="14">
        <v>149.5</v>
      </c>
      <c r="H74" s="14">
        <v>8.8700000000000001E-2</v>
      </c>
      <c r="I74" s="12">
        <f t="shared" si="16"/>
        <v>0.44085487077534796</v>
      </c>
      <c r="J74" s="14">
        <v>2</v>
      </c>
      <c r="K74" s="14">
        <v>15.67</v>
      </c>
      <c r="L74" s="14">
        <v>0.1399</v>
      </c>
      <c r="M74" s="14">
        <v>0</v>
      </c>
      <c r="N74" s="14">
        <v>50.33</v>
      </c>
      <c r="O74" s="14">
        <v>0</v>
      </c>
      <c r="P74" s="12">
        <f>O74/L74</f>
        <v>0</v>
      </c>
    </row>
    <row r="75" spans="1:16" ht="17.25" thickTop="1" thickBot="1" x14ac:dyDescent="0.25">
      <c r="A75" s="5" t="s">
        <v>21</v>
      </c>
      <c r="B75" s="6" t="s">
        <v>246</v>
      </c>
      <c r="C75" s="14">
        <v>0</v>
      </c>
      <c r="D75" s="14">
        <v>42.5</v>
      </c>
      <c r="E75" s="14">
        <v>0</v>
      </c>
      <c r="F75" s="14">
        <v>0</v>
      </c>
      <c r="G75" s="14">
        <v>149.5</v>
      </c>
      <c r="H75" s="14">
        <v>0</v>
      </c>
      <c r="I75" s="12">
        <v>0</v>
      </c>
      <c r="J75" s="14">
        <v>0</v>
      </c>
      <c r="K75" s="14">
        <v>15.67</v>
      </c>
      <c r="L75" s="14">
        <v>0</v>
      </c>
      <c r="M75" s="14">
        <v>0</v>
      </c>
      <c r="N75" s="14">
        <v>50.33</v>
      </c>
      <c r="O75" s="14">
        <v>0</v>
      </c>
      <c r="P75" s="12">
        <v>0</v>
      </c>
    </row>
    <row r="76" spans="1:16" ht="17.25" thickTop="1" thickBot="1" x14ac:dyDescent="0.25">
      <c r="A76" s="6" t="s">
        <v>250</v>
      </c>
      <c r="B76" s="6" t="s">
        <v>22</v>
      </c>
      <c r="C76" s="14">
        <v>7.5</v>
      </c>
      <c r="D76" s="14">
        <v>42.5</v>
      </c>
      <c r="E76" s="14">
        <v>0.20119999999999999</v>
      </c>
      <c r="F76" s="14">
        <v>12.5</v>
      </c>
      <c r="G76" s="14">
        <v>149.5</v>
      </c>
      <c r="H76" s="14">
        <v>8.8700000000000001E-2</v>
      </c>
      <c r="I76" s="12">
        <f t="shared" ref="I76:I81" si="18">H76/E76</f>
        <v>0.44085487077534796</v>
      </c>
      <c r="J76" s="14">
        <v>2</v>
      </c>
      <c r="K76" s="14">
        <v>15.67</v>
      </c>
      <c r="L76" s="14">
        <v>0.1399</v>
      </c>
      <c r="M76" s="14">
        <v>0</v>
      </c>
      <c r="N76" s="14">
        <v>50.33</v>
      </c>
      <c r="O76" s="14">
        <v>0</v>
      </c>
      <c r="P76" s="12">
        <f t="shared" ref="P76:P80" si="19">O76/L76</f>
        <v>0</v>
      </c>
    </row>
    <row r="77" spans="1:16" ht="17.25" thickTop="1" thickBot="1" x14ac:dyDescent="0.25">
      <c r="A77" s="5" t="s">
        <v>23</v>
      </c>
      <c r="B77" s="5" t="s">
        <v>24</v>
      </c>
      <c r="C77" s="14">
        <v>31.58</v>
      </c>
      <c r="D77" s="14">
        <v>43.58</v>
      </c>
      <c r="E77" s="14">
        <v>2.5409000000000002</v>
      </c>
      <c r="F77" s="14">
        <v>117.42</v>
      </c>
      <c r="G77" s="14">
        <v>148.41999999999999</v>
      </c>
      <c r="H77" s="14" t="s">
        <v>188</v>
      </c>
      <c r="I77" s="12" t="e">
        <f t="shared" si="18"/>
        <v>#VALUE!</v>
      </c>
      <c r="J77" s="14">
        <v>0</v>
      </c>
      <c r="K77" s="14">
        <v>15</v>
      </c>
      <c r="L77" s="14">
        <v>0</v>
      </c>
      <c r="M77" s="14">
        <v>0</v>
      </c>
      <c r="N77" s="14">
        <v>51</v>
      </c>
      <c r="O77" s="14">
        <v>0</v>
      </c>
      <c r="P77" s="12">
        <v>0</v>
      </c>
    </row>
    <row r="78" spans="1:16" ht="17.25" thickTop="1" thickBot="1" x14ac:dyDescent="0.25">
      <c r="A78" s="5" t="s">
        <v>23</v>
      </c>
      <c r="B78" s="6" t="s">
        <v>247</v>
      </c>
      <c r="C78" s="14">
        <v>33</v>
      </c>
      <c r="D78" s="14">
        <v>44.08</v>
      </c>
      <c r="E78" s="14">
        <v>4.7031999999999998</v>
      </c>
      <c r="F78" s="14">
        <v>110</v>
      </c>
      <c r="G78" s="14">
        <v>147.91999999999999</v>
      </c>
      <c r="H78" s="14">
        <v>3.5800999999999998</v>
      </c>
      <c r="I78" s="12">
        <f t="shared" si="18"/>
        <v>0.76120513692804903</v>
      </c>
      <c r="J78" s="14">
        <v>0</v>
      </c>
      <c r="K78" s="14">
        <v>15</v>
      </c>
      <c r="L78" s="14">
        <v>0</v>
      </c>
      <c r="M78" s="14">
        <v>0</v>
      </c>
      <c r="N78" s="14">
        <v>51</v>
      </c>
      <c r="O78" s="14">
        <v>0</v>
      </c>
      <c r="P78" s="12">
        <v>0</v>
      </c>
    </row>
    <row r="79" spans="1:16" ht="17.25" thickTop="1" thickBot="1" x14ac:dyDescent="0.25">
      <c r="A79" s="5" t="s">
        <v>23</v>
      </c>
      <c r="B79" s="6" t="s">
        <v>248</v>
      </c>
      <c r="C79" s="14">
        <v>3</v>
      </c>
      <c r="D79" s="14">
        <v>44</v>
      </c>
      <c r="E79" s="14">
        <v>7.1499999999999994E-2</v>
      </c>
      <c r="F79" s="14">
        <v>2</v>
      </c>
      <c r="G79" s="14">
        <v>148</v>
      </c>
      <c r="H79" s="14">
        <v>1.3599999999999999E-2</v>
      </c>
      <c r="I79" s="12">
        <f t="shared" si="18"/>
        <v>0.1902097902097902</v>
      </c>
      <c r="J79" s="14">
        <v>0</v>
      </c>
      <c r="K79" s="14">
        <v>15</v>
      </c>
      <c r="L79" s="14">
        <v>0</v>
      </c>
      <c r="M79" s="14">
        <v>0</v>
      </c>
      <c r="N79" s="14">
        <v>51</v>
      </c>
      <c r="O79" s="14">
        <v>0</v>
      </c>
      <c r="P79" s="12">
        <v>0</v>
      </c>
    </row>
    <row r="80" spans="1:16" ht="17.25" thickTop="1" thickBot="1" x14ac:dyDescent="0.25">
      <c r="A80" s="5" t="s">
        <v>23</v>
      </c>
      <c r="B80" s="6" t="s">
        <v>249</v>
      </c>
      <c r="C80" s="14">
        <v>30.33</v>
      </c>
      <c r="D80" s="14">
        <v>43.67</v>
      </c>
      <c r="E80" s="14">
        <v>1.9549000000000001</v>
      </c>
      <c r="F80" s="14">
        <v>109.67</v>
      </c>
      <c r="G80" s="14">
        <v>148.33000000000001</v>
      </c>
      <c r="H80" s="14">
        <v>3.1892</v>
      </c>
      <c r="I80" s="12">
        <f t="shared" si="18"/>
        <v>1.6313877947721112</v>
      </c>
      <c r="J80" s="14">
        <v>2</v>
      </c>
      <c r="K80" s="14">
        <v>15.17</v>
      </c>
      <c r="L80" s="14">
        <v>0.14499999999999999</v>
      </c>
      <c r="M80" s="14">
        <v>1</v>
      </c>
      <c r="N80" s="14">
        <v>50.83</v>
      </c>
      <c r="O80" s="14">
        <v>1.9900000000000001E-2</v>
      </c>
      <c r="P80" s="12">
        <f t="shared" si="19"/>
        <v>0.13724137931034486</v>
      </c>
    </row>
    <row r="81" spans="1:16" ht="17.25" thickTop="1" thickBot="1" x14ac:dyDescent="0.25">
      <c r="A81" s="5" t="s">
        <v>24</v>
      </c>
      <c r="B81" s="6" t="s">
        <v>247</v>
      </c>
      <c r="C81" s="14">
        <v>6.17</v>
      </c>
      <c r="D81" s="14">
        <v>43.5</v>
      </c>
      <c r="E81" s="14">
        <v>0.15709999999999999</v>
      </c>
      <c r="F81" s="14">
        <v>14.83</v>
      </c>
      <c r="G81" s="14">
        <v>148.5</v>
      </c>
      <c r="H81" s="14">
        <v>0.1072</v>
      </c>
      <c r="I81" s="12">
        <f t="shared" si="18"/>
        <v>0.68236791852323364</v>
      </c>
      <c r="J81" s="14">
        <v>0</v>
      </c>
      <c r="K81" s="14">
        <v>15</v>
      </c>
      <c r="L81" s="14">
        <v>0</v>
      </c>
      <c r="M81" s="14">
        <v>0</v>
      </c>
      <c r="N81" s="14">
        <v>51</v>
      </c>
      <c r="O81" s="14">
        <v>0</v>
      </c>
      <c r="P81" s="12">
        <v>0</v>
      </c>
    </row>
    <row r="82" spans="1:16" ht="17.25" thickTop="1" thickBot="1" x14ac:dyDescent="0.25">
      <c r="A82" s="5" t="s">
        <v>24</v>
      </c>
      <c r="B82" s="6" t="s">
        <v>26</v>
      </c>
      <c r="C82" s="14">
        <v>34.25</v>
      </c>
      <c r="D82" s="14">
        <v>43.42</v>
      </c>
      <c r="E82" s="14" t="s">
        <v>188</v>
      </c>
      <c r="F82" s="14">
        <v>116.75</v>
      </c>
      <c r="G82" s="14">
        <v>148.58000000000001</v>
      </c>
      <c r="H82" s="14" t="s">
        <v>188</v>
      </c>
      <c r="I82" s="12" t="e">
        <f t="shared" ref="I82" si="20">H82/E82</f>
        <v>#VALUE!</v>
      </c>
      <c r="J82" s="14">
        <v>0</v>
      </c>
      <c r="K82" s="14">
        <v>15</v>
      </c>
      <c r="L82" s="14">
        <v>0</v>
      </c>
      <c r="M82" s="14">
        <v>0</v>
      </c>
      <c r="N82" s="14">
        <v>51</v>
      </c>
      <c r="O82" s="14">
        <v>0</v>
      </c>
      <c r="P82" s="12">
        <v>0</v>
      </c>
    </row>
    <row r="83" spans="1:16" ht="17.25" thickTop="1" thickBot="1" x14ac:dyDescent="0.25">
      <c r="A83" s="5" t="s">
        <v>24</v>
      </c>
      <c r="B83" s="6" t="s">
        <v>27</v>
      </c>
      <c r="C83" s="14">
        <v>37.67</v>
      </c>
      <c r="D83" s="14">
        <v>43.08</v>
      </c>
      <c r="E83" s="14" t="s">
        <v>188</v>
      </c>
      <c r="F83" s="14">
        <v>99.33</v>
      </c>
      <c r="G83" s="14">
        <v>148.91999999999999</v>
      </c>
      <c r="H83" s="14">
        <v>1.6513</v>
      </c>
      <c r="I83" s="12" t="e">
        <f t="shared" ref="I83:I84" si="21">H83/E83</f>
        <v>#VALUE!</v>
      </c>
      <c r="J83" s="14">
        <v>2</v>
      </c>
      <c r="K83" s="14">
        <v>15.17</v>
      </c>
      <c r="L83" s="14">
        <v>0.14499999999999999</v>
      </c>
      <c r="M83" s="14">
        <v>1</v>
      </c>
      <c r="N83" s="14">
        <v>50.83</v>
      </c>
      <c r="O83" s="14">
        <v>1.9900000000000001E-2</v>
      </c>
      <c r="P83" s="12">
        <f t="shared" ref="P83:P85" si="22">O83/L83</f>
        <v>0.13724137931034486</v>
      </c>
    </row>
    <row r="84" spans="1:16" ht="17.25" thickTop="1" thickBot="1" x14ac:dyDescent="0.25">
      <c r="A84" s="6" t="s">
        <v>251</v>
      </c>
      <c r="B84" s="6" t="s">
        <v>26</v>
      </c>
      <c r="C84" s="14">
        <v>34.67</v>
      </c>
      <c r="D84" s="14">
        <v>43.92</v>
      </c>
      <c r="E84" s="14" t="s">
        <v>188</v>
      </c>
      <c r="F84" s="14">
        <v>109.33</v>
      </c>
      <c r="G84" s="14">
        <v>148.08000000000001</v>
      </c>
      <c r="H84" s="14">
        <v>3.1217999999999999</v>
      </c>
      <c r="I84" s="12" t="e">
        <f t="shared" si="21"/>
        <v>#VALUE!</v>
      </c>
      <c r="J84" s="14">
        <v>0</v>
      </c>
      <c r="K84" s="14">
        <v>15</v>
      </c>
      <c r="L84" s="14">
        <v>0</v>
      </c>
      <c r="M84" s="14">
        <v>0</v>
      </c>
      <c r="N84" s="14">
        <v>51</v>
      </c>
      <c r="O84" s="14">
        <v>0</v>
      </c>
      <c r="P84" s="12">
        <v>0</v>
      </c>
    </row>
    <row r="85" spans="1:16" ht="17.25" thickTop="1" thickBot="1" x14ac:dyDescent="0.25">
      <c r="A85" s="6" t="s">
        <v>25</v>
      </c>
      <c r="B85" s="6" t="s">
        <v>27</v>
      </c>
      <c r="C85" s="14">
        <v>36.67</v>
      </c>
      <c r="D85" s="14">
        <v>43.58</v>
      </c>
      <c r="E85" s="14" t="s">
        <v>188</v>
      </c>
      <c r="F85" s="14">
        <v>99.33</v>
      </c>
      <c r="G85" s="14">
        <v>148.41999999999999</v>
      </c>
      <c r="H85" s="14">
        <v>1.6718999999999999</v>
      </c>
      <c r="I85" s="12" t="e">
        <f t="shared" ref="I85" si="23">H85/E85</f>
        <v>#VALUE!</v>
      </c>
      <c r="J85" s="14">
        <v>2</v>
      </c>
      <c r="K85" s="14">
        <v>15.17</v>
      </c>
      <c r="L85" s="14">
        <v>0.14499999999999999</v>
      </c>
      <c r="M85" s="14">
        <v>1</v>
      </c>
      <c r="N85" s="14">
        <v>50.83</v>
      </c>
      <c r="O85" s="14">
        <v>1.9900000000000001E-2</v>
      </c>
      <c r="P85" s="12">
        <f t="shared" si="22"/>
        <v>0.13724137931034486</v>
      </c>
    </row>
    <row r="86" spans="1:16" ht="17.25" thickTop="1" thickBot="1" x14ac:dyDescent="0.25">
      <c r="A86" s="6" t="s">
        <v>26</v>
      </c>
      <c r="B86" s="6" t="s">
        <v>27</v>
      </c>
      <c r="C86" s="14">
        <v>29.33</v>
      </c>
      <c r="D86" s="14">
        <v>43.5</v>
      </c>
      <c r="E86" s="14">
        <v>1.7202999999999999</v>
      </c>
      <c r="F86" s="14">
        <v>108.67</v>
      </c>
      <c r="G86" s="14">
        <v>148.5</v>
      </c>
      <c r="H86" s="14">
        <v>2.7873999999999999</v>
      </c>
      <c r="I86" s="12">
        <f t="shared" ref="I86" si="24">H86/E86</f>
        <v>1.6202987850956228</v>
      </c>
      <c r="J86" s="14">
        <v>2</v>
      </c>
      <c r="K86" s="14">
        <v>15.17</v>
      </c>
      <c r="L86" s="14">
        <v>0.14499999999999999</v>
      </c>
      <c r="M86" s="14">
        <v>1</v>
      </c>
      <c r="N86" s="14">
        <v>50.83</v>
      </c>
      <c r="O86" s="14">
        <v>1.9900000000000001E-2</v>
      </c>
      <c r="P86" s="12">
        <f t="shared" ref="P86" si="25">O86/L86</f>
        <v>0.13724137931034486</v>
      </c>
    </row>
    <row r="87" spans="1:16" ht="17.25" thickTop="1" thickBot="1" x14ac:dyDescent="0.25">
      <c r="A87" s="5"/>
      <c r="B87" s="5"/>
    </row>
    <row r="88" spans="1:16" ht="17.25" thickTop="1" thickBot="1" x14ac:dyDescent="0.25">
      <c r="A88" s="4" t="s">
        <v>153</v>
      </c>
      <c r="B88" s="5" t="s">
        <v>28</v>
      </c>
      <c r="C88" s="14">
        <v>24.75</v>
      </c>
      <c r="D88" s="14">
        <v>41.42</v>
      </c>
      <c r="E88" s="14">
        <v>1.1951000000000001</v>
      </c>
      <c r="F88" s="14">
        <v>112.25</v>
      </c>
      <c r="G88" s="14">
        <v>150.58000000000001</v>
      </c>
      <c r="H88" s="14">
        <v>3.8260999999999998</v>
      </c>
      <c r="I88" s="12">
        <f t="shared" ref="I88:I89" si="26">H88/E88</f>
        <v>3.2014894151117059</v>
      </c>
      <c r="J88" s="14">
        <v>4</v>
      </c>
      <c r="K88" s="14">
        <v>15.42</v>
      </c>
      <c r="L88" s="14">
        <v>0.31840000000000002</v>
      </c>
      <c r="M88" s="14">
        <v>5</v>
      </c>
      <c r="N88" s="14">
        <v>50.58</v>
      </c>
      <c r="O88" s="14">
        <v>0.106</v>
      </c>
      <c r="P88" s="12">
        <f t="shared" ref="P88:P101" si="27">O88/L88</f>
        <v>0.33291457286432158</v>
      </c>
    </row>
    <row r="89" spans="1:16" ht="17.25" thickTop="1" thickBot="1" x14ac:dyDescent="0.25">
      <c r="A89" s="4" t="s">
        <v>153</v>
      </c>
      <c r="B89" s="7" t="s">
        <v>154</v>
      </c>
      <c r="C89" s="14">
        <v>26.25</v>
      </c>
      <c r="D89" s="14">
        <v>41.5</v>
      </c>
      <c r="E89" s="14">
        <v>1.3904000000000001</v>
      </c>
      <c r="F89" s="14">
        <v>110.75</v>
      </c>
      <c r="G89" s="14">
        <v>150.5</v>
      </c>
      <c r="H89" s="14">
        <v>2.9794</v>
      </c>
      <c r="I89" s="12">
        <f t="shared" si="26"/>
        <v>2.1428365937859608</v>
      </c>
      <c r="J89" s="14">
        <v>3</v>
      </c>
      <c r="K89" s="14">
        <v>15.08</v>
      </c>
      <c r="L89" s="14">
        <v>0.2311</v>
      </c>
      <c r="M89" s="14">
        <v>5</v>
      </c>
      <c r="N89" s="14">
        <v>50.92</v>
      </c>
      <c r="O89" s="14">
        <v>0.1053</v>
      </c>
      <c r="P89" s="12">
        <f t="shared" si="27"/>
        <v>0.45564690610125491</v>
      </c>
    </row>
    <row r="90" spans="1:16" ht="17.25" thickTop="1" thickBot="1" x14ac:dyDescent="0.25">
      <c r="A90" s="4" t="s">
        <v>134</v>
      </c>
      <c r="B90" s="6" t="s">
        <v>252</v>
      </c>
      <c r="C90" s="14">
        <v>33.5</v>
      </c>
      <c r="D90" s="14">
        <v>42.25</v>
      </c>
      <c r="E90" s="14" t="s">
        <v>188</v>
      </c>
      <c r="F90" s="14">
        <v>117.5</v>
      </c>
      <c r="G90" s="14">
        <v>149.75</v>
      </c>
      <c r="H90" s="14" t="s">
        <v>188</v>
      </c>
      <c r="I90" s="12" t="e">
        <v>#VALUE!</v>
      </c>
      <c r="J90" s="14">
        <v>3</v>
      </c>
      <c r="K90" s="14">
        <v>15.42</v>
      </c>
      <c r="L90" s="14">
        <v>0.2253</v>
      </c>
      <c r="M90" s="14">
        <v>5</v>
      </c>
      <c r="N90" s="14">
        <v>50.58</v>
      </c>
      <c r="O90" s="14">
        <v>0.106</v>
      </c>
      <c r="P90" s="12">
        <f t="shared" si="27"/>
        <v>0.47048379937860629</v>
      </c>
    </row>
    <row r="91" spans="1:16" ht="17.25" thickTop="1" thickBot="1" x14ac:dyDescent="0.25">
      <c r="A91" s="4" t="s">
        <v>134</v>
      </c>
      <c r="B91" s="6" t="s">
        <v>253</v>
      </c>
      <c r="C91" s="14">
        <v>24.5</v>
      </c>
      <c r="D91" s="14">
        <v>41.92</v>
      </c>
      <c r="E91" s="14">
        <v>1.1333</v>
      </c>
      <c r="F91" s="14">
        <v>110.5</v>
      </c>
      <c r="G91" s="14">
        <v>150.08000000000001</v>
      </c>
      <c r="H91" s="14">
        <v>2.9996999999999998</v>
      </c>
      <c r="I91" s="12">
        <v>2.6468719668225535</v>
      </c>
      <c r="J91" s="14">
        <v>3</v>
      </c>
      <c r="K91" s="14">
        <v>15.42</v>
      </c>
      <c r="L91" s="14">
        <v>0.2253</v>
      </c>
      <c r="M91" s="14">
        <v>5</v>
      </c>
      <c r="N91" s="14">
        <v>50.58</v>
      </c>
      <c r="O91" s="14">
        <v>0.106</v>
      </c>
      <c r="P91" s="12">
        <f t="shared" si="27"/>
        <v>0.47048379937860629</v>
      </c>
    </row>
    <row r="92" spans="1:16" ht="17.25" thickTop="1" thickBot="1" x14ac:dyDescent="0.25">
      <c r="A92" s="4" t="s">
        <v>134</v>
      </c>
      <c r="B92" s="6" t="s">
        <v>254</v>
      </c>
      <c r="C92" s="14">
        <v>26.25</v>
      </c>
      <c r="D92" s="14">
        <v>41.5</v>
      </c>
      <c r="E92" s="14">
        <v>1.3904000000000001</v>
      </c>
      <c r="F92" s="14">
        <v>110.75</v>
      </c>
      <c r="G92" s="14">
        <v>150.5</v>
      </c>
      <c r="H92" s="14">
        <v>2.9794</v>
      </c>
      <c r="I92" s="12">
        <f t="shared" ref="I92:I101" si="28">H92/E92</f>
        <v>2.1428365937859608</v>
      </c>
      <c r="J92" s="14">
        <v>3</v>
      </c>
      <c r="K92" s="14">
        <v>15.08</v>
      </c>
      <c r="L92" s="14">
        <v>0.2311</v>
      </c>
      <c r="M92" s="14">
        <v>5</v>
      </c>
      <c r="N92" s="14">
        <v>50.92</v>
      </c>
      <c r="O92" s="14">
        <v>0.1053</v>
      </c>
      <c r="P92" s="12">
        <f t="shared" si="27"/>
        <v>0.45564690610125491</v>
      </c>
    </row>
    <row r="93" spans="1:16" ht="17.25" thickTop="1" thickBot="1" x14ac:dyDescent="0.25">
      <c r="A93" s="4" t="s">
        <v>134</v>
      </c>
      <c r="B93" s="5" t="s">
        <v>155</v>
      </c>
      <c r="C93" s="14">
        <v>33.17</v>
      </c>
      <c r="D93" s="14">
        <v>41.25</v>
      </c>
      <c r="E93" s="14" t="s">
        <v>188</v>
      </c>
      <c r="F93" s="14">
        <v>101.83</v>
      </c>
      <c r="G93" s="14">
        <v>150.75</v>
      </c>
      <c r="H93" s="14">
        <v>1.7321</v>
      </c>
      <c r="I93" s="12" t="e">
        <f t="shared" si="28"/>
        <v>#VALUE!</v>
      </c>
      <c r="J93" s="14">
        <v>0</v>
      </c>
      <c r="K93" s="14">
        <v>15.58</v>
      </c>
      <c r="L93" s="14">
        <v>0</v>
      </c>
      <c r="M93" s="14">
        <v>3</v>
      </c>
      <c r="N93" s="14">
        <v>50.42</v>
      </c>
      <c r="O93" s="14">
        <v>6.2E-2</v>
      </c>
      <c r="P93" s="12">
        <v>0</v>
      </c>
    </row>
    <row r="94" spans="1:16" ht="17.25" thickTop="1" thickBot="1" x14ac:dyDescent="0.25">
      <c r="A94" s="4" t="s">
        <v>134</v>
      </c>
      <c r="B94" s="5" t="s">
        <v>32</v>
      </c>
      <c r="C94" s="14">
        <v>31.67</v>
      </c>
      <c r="D94" s="14">
        <v>41.33</v>
      </c>
      <c r="E94" s="14" t="s">
        <v>188</v>
      </c>
      <c r="F94" s="14">
        <v>106.33</v>
      </c>
      <c r="G94" s="14">
        <v>150.66999999999999</v>
      </c>
      <c r="H94" s="14">
        <v>2.1227</v>
      </c>
      <c r="I94" s="12" t="e">
        <f t="shared" si="28"/>
        <v>#VALUE!</v>
      </c>
      <c r="J94" s="14">
        <v>0</v>
      </c>
      <c r="K94" s="14">
        <v>15.58</v>
      </c>
      <c r="L94" s="14">
        <v>0</v>
      </c>
      <c r="M94" s="14">
        <v>2</v>
      </c>
      <c r="N94" s="14">
        <v>50.42</v>
      </c>
      <c r="O94" s="14">
        <v>4.0800000000000003E-2</v>
      </c>
      <c r="P94" s="12">
        <v>0</v>
      </c>
    </row>
    <row r="95" spans="1:16" ht="17.25" thickTop="1" thickBot="1" x14ac:dyDescent="0.25">
      <c r="A95" s="4" t="s">
        <v>134</v>
      </c>
      <c r="B95" s="6" t="s">
        <v>255</v>
      </c>
      <c r="C95" s="14">
        <v>32.17</v>
      </c>
      <c r="D95" s="14">
        <v>41.25</v>
      </c>
      <c r="E95" s="14" t="s">
        <v>188</v>
      </c>
      <c r="F95" s="14">
        <v>101.83</v>
      </c>
      <c r="G95" s="14">
        <v>150.75</v>
      </c>
      <c r="H95" s="14">
        <v>1.7321</v>
      </c>
      <c r="I95" s="12" t="e">
        <f t="shared" si="28"/>
        <v>#VALUE!</v>
      </c>
      <c r="J95" s="14">
        <v>0</v>
      </c>
      <c r="K95" s="14">
        <v>15.58</v>
      </c>
      <c r="L95" s="14">
        <v>0</v>
      </c>
      <c r="M95" s="14">
        <v>3</v>
      </c>
      <c r="N95" s="14">
        <v>50.42</v>
      </c>
      <c r="O95" s="14">
        <v>6.2E-2</v>
      </c>
      <c r="P95" s="12">
        <v>0</v>
      </c>
    </row>
    <row r="96" spans="1:16" ht="17.25" thickTop="1" thickBot="1" x14ac:dyDescent="0.25">
      <c r="A96" s="4" t="s">
        <v>134</v>
      </c>
      <c r="B96" s="6" t="s">
        <v>256</v>
      </c>
      <c r="C96" s="14">
        <v>31.67</v>
      </c>
      <c r="D96" s="14">
        <v>41.17</v>
      </c>
      <c r="E96" s="14" t="s">
        <v>188</v>
      </c>
      <c r="F96" s="14">
        <v>106.33</v>
      </c>
      <c r="G96" s="14">
        <v>150.83000000000001</v>
      </c>
      <c r="H96" s="14">
        <v>2.1095999999999999</v>
      </c>
      <c r="I96" s="12" t="e">
        <f t="shared" si="28"/>
        <v>#VALUE!</v>
      </c>
      <c r="J96" s="14">
        <v>0</v>
      </c>
      <c r="K96" s="14">
        <v>15.58</v>
      </c>
      <c r="L96" s="14">
        <v>0</v>
      </c>
      <c r="M96" s="14">
        <v>2</v>
      </c>
      <c r="N96" s="14">
        <v>50.42</v>
      </c>
      <c r="O96" s="14">
        <v>4.0800000000000003E-2</v>
      </c>
      <c r="P96" s="12">
        <v>0</v>
      </c>
    </row>
    <row r="97" spans="1:16" ht="17.25" thickTop="1" thickBot="1" x14ac:dyDescent="0.25">
      <c r="A97" s="4" t="s">
        <v>134</v>
      </c>
      <c r="B97" s="5" t="s">
        <v>34</v>
      </c>
      <c r="C97" s="14">
        <v>29.25</v>
      </c>
      <c r="D97" s="14">
        <v>42.67</v>
      </c>
      <c r="E97" s="14">
        <v>1.8406</v>
      </c>
      <c r="F97" s="14">
        <v>106.75</v>
      </c>
      <c r="G97" s="14">
        <v>149.33000000000001</v>
      </c>
      <c r="H97" s="14">
        <v>2.2951999999999999</v>
      </c>
      <c r="I97" s="12">
        <f t="shared" si="28"/>
        <v>1.2469846789090513</v>
      </c>
      <c r="J97" s="14">
        <v>5</v>
      </c>
      <c r="K97" s="14">
        <v>15.25</v>
      </c>
      <c r="L97" s="14">
        <v>0.43109999999999998</v>
      </c>
      <c r="M97" s="14">
        <v>3</v>
      </c>
      <c r="N97" s="14">
        <v>50.75</v>
      </c>
      <c r="O97" s="14">
        <v>6.1600000000000002E-2</v>
      </c>
      <c r="P97" s="12">
        <f t="shared" si="27"/>
        <v>0.14289028067733706</v>
      </c>
    </row>
    <row r="98" spans="1:16" ht="17.25" thickTop="1" thickBot="1" x14ac:dyDescent="0.25">
      <c r="A98" s="4" t="s">
        <v>134</v>
      </c>
      <c r="B98" s="5" t="s">
        <v>35</v>
      </c>
      <c r="C98" s="14">
        <v>29.25</v>
      </c>
      <c r="D98" s="14">
        <v>42.67</v>
      </c>
      <c r="E98" s="14">
        <v>1.8406</v>
      </c>
      <c r="F98" s="14">
        <v>106.75</v>
      </c>
      <c r="G98" s="14">
        <v>149.33000000000001</v>
      </c>
      <c r="H98" s="14">
        <v>2.2951999999999999</v>
      </c>
      <c r="I98" s="12">
        <f t="shared" si="28"/>
        <v>1.2469846789090513</v>
      </c>
      <c r="J98" s="14">
        <v>4.5</v>
      </c>
      <c r="K98" s="14">
        <v>14.92</v>
      </c>
      <c r="L98" s="14">
        <v>0.38590000000000002</v>
      </c>
      <c r="M98" s="14">
        <v>6.5</v>
      </c>
      <c r="N98" s="14">
        <v>51.08</v>
      </c>
      <c r="O98" s="14">
        <v>0.1394</v>
      </c>
      <c r="P98" s="12">
        <f t="shared" si="27"/>
        <v>0.36123348017621143</v>
      </c>
    </row>
    <row r="99" spans="1:16" ht="17.25" thickTop="1" thickBot="1" x14ac:dyDescent="0.25">
      <c r="A99" s="4" t="s">
        <v>134</v>
      </c>
      <c r="B99" s="6" t="s">
        <v>257</v>
      </c>
      <c r="C99" s="14">
        <v>29.25</v>
      </c>
      <c r="D99" s="14">
        <v>42.67</v>
      </c>
      <c r="E99" s="14">
        <v>1.8406</v>
      </c>
      <c r="F99" s="14">
        <v>106.75</v>
      </c>
      <c r="G99" s="14">
        <v>149.33000000000001</v>
      </c>
      <c r="H99" s="14">
        <v>2.2951999999999999</v>
      </c>
      <c r="I99" s="12">
        <f t="shared" si="28"/>
        <v>1.2469846789090513</v>
      </c>
      <c r="J99" s="14">
        <v>4</v>
      </c>
      <c r="K99" s="14">
        <v>15.25</v>
      </c>
      <c r="L99" s="14">
        <v>0.32279999999999998</v>
      </c>
      <c r="M99" s="14">
        <v>3</v>
      </c>
      <c r="N99" s="14">
        <v>50.75</v>
      </c>
      <c r="O99" s="14">
        <v>6.1600000000000002E-2</v>
      </c>
      <c r="P99" s="12">
        <f t="shared" si="27"/>
        <v>0.19083023543990088</v>
      </c>
    </row>
    <row r="100" spans="1:16" ht="17.25" thickTop="1" thickBot="1" x14ac:dyDescent="0.25">
      <c r="A100" s="4" t="s">
        <v>134</v>
      </c>
      <c r="B100" s="6" t="s">
        <v>258</v>
      </c>
      <c r="C100" s="14">
        <v>29.25</v>
      </c>
      <c r="D100" s="14">
        <v>42.67</v>
      </c>
      <c r="E100" s="14">
        <v>1.8406</v>
      </c>
      <c r="F100" s="14">
        <v>106.75</v>
      </c>
      <c r="G100" s="14">
        <v>149.33000000000001</v>
      </c>
      <c r="H100" s="14">
        <v>2.2951999999999999</v>
      </c>
      <c r="I100" s="12">
        <f t="shared" si="28"/>
        <v>1.2469846789090513</v>
      </c>
      <c r="J100" s="14">
        <v>3</v>
      </c>
      <c r="K100" s="14">
        <v>15.58</v>
      </c>
      <c r="L100" s="14">
        <v>0.2225</v>
      </c>
      <c r="M100" s="14">
        <v>3</v>
      </c>
      <c r="N100" s="14">
        <v>50.42</v>
      </c>
      <c r="O100" s="14">
        <v>6.2E-2</v>
      </c>
      <c r="P100" s="12">
        <f t="shared" si="27"/>
        <v>0.27865168539325841</v>
      </c>
    </row>
    <row r="101" spans="1:16" ht="17.25" thickTop="1" thickBot="1" x14ac:dyDescent="0.25">
      <c r="A101" s="5" t="s">
        <v>28</v>
      </c>
      <c r="B101" s="7" t="s">
        <v>154</v>
      </c>
      <c r="C101" s="14">
        <v>5.83</v>
      </c>
      <c r="D101" s="14">
        <v>41.08</v>
      </c>
      <c r="E101" s="14">
        <v>0.15740000000000001</v>
      </c>
      <c r="F101" s="14">
        <v>22.17</v>
      </c>
      <c r="G101" s="14">
        <v>150.91999999999999</v>
      </c>
      <c r="H101" s="14">
        <v>0.16350000000000001</v>
      </c>
      <c r="I101" s="12">
        <f t="shared" si="28"/>
        <v>1.0387547649301143</v>
      </c>
      <c r="J101" s="14">
        <v>2</v>
      </c>
      <c r="K101" s="14">
        <v>14.33</v>
      </c>
      <c r="L101" s="14">
        <v>0.15440000000000001</v>
      </c>
      <c r="M101" s="14">
        <v>0</v>
      </c>
      <c r="N101" s="14">
        <v>51.67</v>
      </c>
      <c r="O101" s="14">
        <v>0</v>
      </c>
      <c r="P101" s="12">
        <f t="shared" si="27"/>
        <v>0</v>
      </c>
    </row>
    <row r="102" spans="1:16" ht="17.25" thickTop="1" thickBot="1" x14ac:dyDescent="0.25">
      <c r="A102" s="5" t="s">
        <v>28</v>
      </c>
      <c r="B102" s="6" t="s">
        <v>252</v>
      </c>
      <c r="C102" s="14">
        <v>27.75</v>
      </c>
      <c r="D102" s="14">
        <v>41.83</v>
      </c>
      <c r="E102" s="14">
        <v>1.6186</v>
      </c>
      <c r="F102" s="14">
        <v>109.25</v>
      </c>
      <c r="G102" s="14">
        <v>150.16999999999999</v>
      </c>
      <c r="H102" s="14">
        <v>2.6307999999999998</v>
      </c>
      <c r="I102" s="12">
        <v>1.6253552452736932</v>
      </c>
    </row>
    <row r="103" spans="1:16" ht="17.25" thickTop="1" thickBot="1" x14ac:dyDescent="0.25">
      <c r="A103" s="5" t="s">
        <v>28</v>
      </c>
      <c r="B103" s="6" t="s">
        <v>30</v>
      </c>
      <c r="C103" s="14">
        <v>3.67</v>
      </c>
      <c r="D103" s="14">
        <v>41.5</v>
      </c>
      <c r="E103" s="14">
        <v>9.4E-2</v>
      </c>
      <c r="F103" s="14">
        <v>22.33</v>
      </c>
      <c r="G103" s="14">
        <v>150.5</v>
      </c>
      <c r="H103" s="14">
        <v>0.16539999999999999</v>
      </c>
      <c r="I103" s="12">
        <v>1.7595744680851062</v>
      </c>
      <c r="J103" s="14">
        <v>1</v>
      </c>
      <c r="K103" s="14">
        <v>14.67</v>
      </c>
      <c r="L103" s="14">
        <v>7.1499999999999994E-2</v>
      </c>
      <c r="M103" s="14">
        <v>0</v>
      </c>
      <c r="N103" s="14">
        <v>51.33</v>
      </c>
      <c r="O103" s="14">
        <v>0</v>
      </c>
      <c r="P103" s="12">
        <f>O103/L103</f>
        <v>0</v>
      </c>
    </row>
    <row r="104" spans="1:16" ht="17.25" thickTop="1" thickBot="1" x14ac:dyDescent="0.25">
      <c r="A104" s="5" t="s">
        <v>28</v>
      </c>
      <c r="B104" s="6" t="s">
        <v>254</v>
      </c>
      <c r="C104" s="14">
        <v>5.83</v>
      </c>
      <c r="D104" s="14">
        <v>41.08</v>
      </c>
      <c r="E104" s="14">
        <v>0.15740000000000001</v>
      </c>
      <c r="F104" s="14">
        <v>22.17</v>
      </c>
      <c r="G104" s="14">
        <v>150.91999999999999</v>
      </c>
      <c r="H104" s="14">
        <v>0.16350000000000001</v>
      </c>
      <c r="I104" s="12">
        <f t="shared" ref="I104" si="29">H104/E104</f>
        <v>1.0387547649301143</v>
      </c>
      <c r="J104" s="14">
        <v>2</v>
      </c>
      <c r="K104" s="14">
        <v>14.33</v>
      </c>
      <c r="L104" s="14">
        <v>0.15440000000000001</v>
      </c>
      <c r="M104" s="14">
        <v>0</v>
      </c>
      <c r="N104" s="14">
        <v>51.67</v>
      </c>
      <c r="O104" s="14">
        <v>0</v>
      </c>
      <c r="P104" s="12">
        <f t="shared" ref="P104" si="30">O104/L104</f>
        <v>0</v>
      </c>
    </row>
    <row r="105" spans="1:16" ht="17.25" thickTop="1" thickBot="1" x14ac:dyDescent="0.25">
      <c r="A105" s="7" t="s">
        <v>154</v>
      </c>
      <c r="B105" s="6" t="s">
        <v>29</v>
      </c>
      <c r="C105" s="14">
        <v>31.08</v>
      </c>
      <c r="D105" s="14">
        <v>41.92</v>
      </c>
      <c r="E105" s="14">
        <v>3.3645</v>
      </c>
      <c r="F105" s="14">
        <v>103.92</v>
      </c>
      <c r="G105" s="14">
        <v>150.08000000000001</v>
      </c>
      <c r="H105" s="14">
        <v>1.9248000000000001</v>
      </c>
      <c r="I105" s="12">
        <v>0.57209094962104323</v>
      </c>
    </row>
    <row r="106" spans="1:16" ht="17.25" thickTop="1" thickBot="1" x14ac:dyDescent="0.25">
      <c r="A106" s="7" t="s">
        <v>154</v>
      </c>
      <c r="B106" s="6" t="s">
        <v>30</v>
      </c>
      <c r="C106" s="14">
        <v>6.92</v>
      </c>
      <c r="D106" s="14">
        <v>41.58</v>
      </c>
      <c r="E106" s="14">
        <v>0.18809999999999999</v>
      </c>
      <c r="F106" s="14">
        <v>22.08</v>
      </c>
      <c r="G106" s="14">
        <v>150.41999999999999</v>
      </c>
      <c r="H106" s="14">
        <v>0.16339999999999999</v>
      </c>
      <c r="I106" s="12">
        <v>0.86868686868686873</v>
      </c>
      <c r="J106" s="14">
        <v>1</v>
      </c>
      <c r="K106" s="14">
        <v>14.33</v>
      </c>
      <c r="L106" s="14">
        <v>7.3200000000000001E-2</v>
      </c>
      <c r="M106" s="14">
        <v>0</v>
      </c>
      <c r="N106" s="14">
        <v>51.67</v>
      </c>
      <c r="O106" s="14">
        <v>0</v>
      </c>
      <c r="P106" s="12">
        <f>O106/L106</f>
        <v>0</v>
      </c>
    </row>
    <row r="107" spans="1:16" ht="17.25" thickTop="1" thickBot="1" x14ac:dyDescent="0.25">
      <c r="A107" s="7" t="s">
        <v>154</v>
      </c>
      <c r="B107" s="6" t="s">
        <v>31</v>
      </c>
      <c r="C107" s="14">
        <v>0</v>
      </c>
      <c r="D107" s="14">
        <v>41.17</v>
      </c>
      <c r="E107" s="14">
        <v>0</v>
      </c>
      <c r="F107" s="14">
        <v>0</v>
      </c>
      <c r="G107" s="14">
        <v>150.83000000000001</v>
      </c>
      <c r="H107" s="14">
        <v>0</v>
      </c>
      <c r="I107" s="12">
        <v>0</v>
      </c>
      <c r="J107" s="14">
        <v>0</v>
      </c>
      <c r="K107" s="14">
        <v>14</v>
      </c>
      <c r="L107" s="14">
        <v>0</v>
      </c>
      <c r="M107" s="14">
        <v>0</v>
      </c>
      <c r="N107" s="14">
        <v>52</v>
      </c>
      <c r="O107" s="14">
        <v>0</v>
      </c>
      <c r="P107" s="12">
        <v>0</v>
      </c>
    </row>
    <row r="108" spans="1:16" ht="17.25" thickTop="1" thickBot="1" x14ac:dyDescent="0.25">
      <c r="A108" s="6" t="s">
        <v>29</v>
      </c>
      <c r="B108" s="6" t="s">
        <v>30</v>
      </c>
      <c r="C108" s="14">
        <v>32.33</v>
      </c>
      <c r="D108" s="14">
        <v>42.33</v>
      </c>
      <c r="E108" s="14" t="s">
        <v>188</v>
      </c>
      <c r="F108" s="14">
        <v>103.67</v>
      </c>
      <c r="G108" s="14">
        <v>149.66999999999999</v>
      </c>
      <c r="H108" s="14">
        <v>1.9281999999999999</v>
      </c>
      <c r="I108" s="12" t="e">
        <f>H108/E108</f>
        <v>#VALUE!</v>
      </c>
    </row>
    <row r="109" spans="1:16" ht="17.25" thickTop="1" thickBot="1" x14ac:dyDescent="0.25">
      <c r="A109" s="6" t="s">
        <v>29</v>
      </c>
      <c r="B109" s="6" t="s">
        <v>31</v>
      </c>
      <c r="C109" s="14">
        <v>31.08</v>
      </c>
      <c r="D109" s="14">
        <v>41.92</v>
      </c>
      <c r="E109" s="14">
        <v>3.3645</v>
      </c>
      <c r="F109" s="14">
        <v>103.92</v>
      </c>
      <c r="G109" s="14">
        <v>150.08000000000001</v>
      </c>
      <c r="H109" s="14">
        <v>1.9248000000000001</v>
      </c>
      <c r="I109" s="12">
        <f t="shared" ref="I109:I110" si="31">H109/E109</f>
        <v>0.57209094962104323</v>
      </c>
    </row>
    <row r="110" spans="1:16" ht="17.25" thickTop="1" thickBot="1" x14ac:dyDescent="0.25">
      <c r="A110" s="6" t="s">
        <v>30</v>
      </c>
      <c r="B110" s="6" t="s">
        <v>31</v>
      </c>
      <c r="C110" s="14">
        <v>6.92</v>
      </c>
      <c r="D110" s="14">
        <v>41.58</v>
      </c>
      <c r="E110" s="14">
        <v>0.18809999999999999</v>
      </c>
      <c r="F110" s="14">
        <v>22.08</v>
      </c>
      <c r="G110" s="14">
        <v>150.41999999999999</v>
      </c>
      <c r="H110" s="14">
        <v>0.16339999999999999</v>
      </c>
      <c r="I110" s="12">
        <f t="shared" si="31"/>
        <v>0.86868686868686873</v>
      </c>
      <c r="J110" s="14">
        <v>1</v>
      </c>
      <c r="K110" s="14">
        <v>14.33</v>
      </c>
      <c r="L110" s="14">
        <v>7.3200000000000001E-2</v>
      </c>
      <c r="M110" s="14">
        <v>0</v>
      </c>
      <c r="N110" s="14">
        <v>51.67</v>
      </c>
      <c r="O110" s="14">
        <v>0</v>
      </c>
      <c r="P110" s="12">
        <f t="shared" ref="P110" si="32">O110/L110</f>
        <v>0</v>
      </c>
    </row>
    <row r="111" spans="1:16" ht="17.25" thickTop="1" thickBot="1" x14ac:dyDescent="0.25">
      <c r="A111" s="5" t="s">
        <v>155</v>
      </c>
      <c r="B111" s="5" t="s">
        <v>32</v>
      </c>
      <c r="C111" s="14">
        <v>3</v>
      </c>
      <c r="D111" s="14">
        <v>40.75</v>
      </c>
      <c r="E111" s="14">
        <v>7.7499999999999999E-2</v>
      </c>
      <c r="F111" s="14">
        <v>4</v>
      </c>
      <c r="G111" s="14">
        <v>151.25</v>
      </c>
      <c r="H111" s="14">
        <v>2.69E-2</v>
      </c>
      <c r="I111" s="12">
        <f t="shared" ref="I111:I114" si="33">H111/E111</f>
        <v>0.3470967741935484</v>
      </c>
      <c r="J111" s="14">
        <v>0</v>
      </c>
      <c r="K111" s="14">
        <v>15</v>
      </c>
      <c r="L111" s="14">
        <v>0</v>
      </c>
      <c r="M111" s="14">
        <v>1</v>
      </c>
      <c r="N111" s="14">
        <v>51</v>
      </c>
      <c r="O111" s="14">
        <v>1.9900000000000001E-2</v>
      </c>
      <c r="P111" s="12">
        <v>0</v>
      </c>
    </row>
    <row r="112" spans="1:16" ht="17.25" thickTop="1" thickBot="1" x14ac:dyDescent="0.25">
      <c r="A112" s="5" t="s">
        <v>155</v>
      </c>
      <c r="B112" s="6" t="s">
        <v>255</v>
      </c>
      <c r="C112" s="14">
        <v>2</v>
      </c>
      <c r="D112" s="14">
        <v>40.67</v>
      </c>
      <c r="E112" s="14">
        <v>5.0900000000000001E-2</v>
      </c>
      <c r="F112" s="14">
        <v>0</v>
      </c>
      <c r="G112" s="14">
        <v>151.33000000000001</v>
      </c>
      <c r="H112" s="14">
        <v>0</v>
      </c>
      <c r="I112" s="12">
        <f t="shared" si="33"/>
        <v>0</v>
      </c>
      <c r="J112" s="14">
        <v>0</v>
      </c>
      <c r="K112" s="14">
        <v>15</v>
      </c>
      <c r="L112" s="14">
        <v>0</v>
      </c>
      <c r="M112" s="14">
        <v>0</v>
      </c>
      <c r="N112" s="14">
        <v>51</v>
      </c>
      <c r="O112" s="14">
        <v>0</v>
      </c>
      <c r="P112" s="12">
        <v>0</v>
      </c>
    </row>
    <row r="113" spans="1:16" ht="17.25" thickTop="1" thickBot="1" x14ac:dyDescent="0.25">
      <c r="A113" s="5" t="s">
        <v>155</v>
      </c>
      <c r="B113" s="6" t="s">
        <v>256</v>
      </c>
      <c r="C113" s="14">
        <v>2</v>
      </c>
      <c r="D113" s="14">
        <v>40.58</v>
      </c>
      <c r="E113" s="14">
        <v>5.0999999999999997E-2</v>
      </c>
      <c r="F113" s="14">
        <v>4</v>
      </c>
      <c r="G113" s="14">
        <v>151.41999999999999</v>
      </c>
      <c r="H113" s="14">
        <v>2.69E-2</v>
      </c>
      <c r="I113" s="12">
        <f t="shared" si="33"/>
        <v>0.52745098039215688</v>
      </c>
      <c r="J113" s="14">
        <v>0</v>
      </c>
      <c r="K113" s="14">
        <v>15</v>
      </c>
      <c r="L113" s="14">
        <v>0</v>
      </c>
      <c r="M113" s="14">
        <v>1</v>
      </c>
      <c r="N113" s="14">
        <v>51</v>
      </c>
      <c r="O113" s="14">
        <v>1.9900000000000001E-2</v>
      </c>
      <c r="P113" s="12">
        <v>0</v>
      </c>
    </row>
    <row r="114" spans="1:16" ht="17.25" thickTop="1" thickBot="1" x14ac:dyDescent="0.25">
      <c r="A114" s="5" t="s">
        <v>32</v>
      </c>
      <c r="B114" s="6" t="s">
        <v>156</v>
      </c>
      <c r="C114" s="14">
        <v>2</v>
      </c>
      <c r="D114" s="14">
        <v>40.75</v>
      </c>
      <c r="E114" s="14">
        <v>5.0799999999999998E-2</v>
      </c>
      <c r="F114" s="14">
        <v>4</v>
      </c>
      <c r="G114" s="14">
        <v>151.25</v>
      </c>
      <c r="H114" s="14">
        <v>2.69E-2</v>
      </c>
      <c r="I114" s="12">
        <f t="shared" si="33"/>
        <v>0.52952755905511817</v>
      </c>
      <c r="J114" s="14">
        <v>0</v>
      </c>
      <c r="K114" s="14">
        <v>15</v>
      </c>
      <c r="L114" s="14">
        <v>0</v>
      </c>
      <c r="M114" s="14">
        <v>1</v>
      </c>
      <c r="N114" s="14">
        <v>51</v>
      </c>
      <c r="O114" s="14">
        <v>1.9900000000000001E-2</v>
      </c>
      <c r="P114" s="12">
        <v>0</v>
      </c>
    </row>
    <row r="115" spans="1:16" ht="17.25" thickTop="1" thickBot="1" x14ac:dyDescent="0.25">
      <c r="A115" s="5" t="s">
        <v>32</v>
      </c>
      <c r="B115" s="6" t="s">
        <v>33</v>
      </c>
      <c r="C115" s="14">
        <v>1</v>
      </c>
      <c r="D115" s="14">
        <v>40.67</v>
      </c>
      <c r="E115" s="14">
        <v>2.5000000000000001E-2</v>
      </c>
      <c r="F115" s="14">
        <v>0</v>
      </c>
      <c r="G115" s="14">
        <v>151.33000000000001</v>
      </c>
      <c r="H115" s="14">
        <v>0</v>
      </c>
      <c r="I115" s="12">
        <f t="shared" ref="I115:I116" si="34">H115/E115</f>
        <v>0</v>
      </c>
      <c r="J115" s="14">
        <v>0</v>
      </c>
      <c r="K115" s="14">
        <v>15</v>
      </c>
      <c r="L115" s="14">
        <v>0</v>
      </c>
      <c r="M115" s="14">
        <v>0</v>
      </c>
      <c r="N115" s="14">
        <v>51</v>
      </c>
      <c r="O115" s="14">
        <v>0</v>
      </c>
      <c r="P115" s="12">
        <v>0</v>
      </c>
    </row>
    <row r="116" spans="1:16" ht="17.25" thickTop="1" thickBot="1" x14ac:dyDescent="0.25">
      <c r="A116" s="6" t="s">
        <v>156</v>
      </c>
      <c r="B116" s="6" t="s">
        <v>33</v>
      </c>
      <c r="C116" s="14">
        <v>2</v>
      </c>
      <c r="D116" s="14">
        <v>40.58</v>
      </c>
      <c r="E116" s="14">
        <v>5.0999999999999997E-2</v>
      </c>
      <c r="F116" s="14">
        <v>4</v>
      </c>
      <c r="G116" s="14">
        <v>151.41999999999999</v>
      </c>
      <c r="H116" s="14">
        <v>2.69E-2</v>
      </c>
      <c r="I116" s="12">
        <f t="shared" si="34"/>
        <v>0.52745098039215688</v>
      </c>
      <c r="J116" s="14">
        <v>0</v>
      </c>
      <c r="K116" s="14">
        <v>15</v>
      </c>
      <c r="L116" s="14">
        <v>0</v>
      </c>
      <c r="M116" s="14">
        <v>1</v>
      </c>
      <c r="N116" s="14">
        <v>51</v>
      </c>
      <c r="O116" s="14">
        <v>1.9900000000000001E-2</v>
      </c>
      <c r="P116" s="12">
        <v>0</v>
      </c>
    </row>
    <row r="117" spans="1:16" ht="17.25" thickTop="1" thickBot="1" x14ac:dyDescent="0.25">
      <c r="A117" s="5" t="s">
        <v>34</v>
      </c>
      <c r="B117" s="5" t="s">
        <v>35</v>
      </c>
      <c r="C117" s="14">
        <v>0</v>
      </c>
      <c r="D117" s="14">
        <v>43.5</v>
      </c>
      <c r="E117" s="14">
        <v>0</v>
      </c>
      <c r="F117" s="14">
        <v>0</v>
      </c>
      <c r="G117" s="14">
        <v>148.5</v>
      </c>
      <c r="H117" s="14">
        <v>0</v>
      </c>
      <c r="I117" s="12">
        <v>0</v>
      </c>
      <c r="J117" s="14">
        <v>3.5</v>
      </c>
      <c r="K117" s="14">
        <v>14</v>
      </c>
      <c r="L117" s="14">
        <v>0.30409999999999998</v>
      </c>
      <c r="M117" s="14">
        <v>4.5</v>
      </c>
      <c r="N117" s="14">
        <v>52</v>
      </c>
      <c r="O117" s="14">
        <v>9.1999999999999998E-2</v>
      </c>
      <c r="P117" s="12">
        <f t="shared" ref="P117:P120" si="35">O117/L117</f>
        <v>0.30253206182176917</v>
      </c>
    </row>
    <row r="118" spans="1:16" ht="17.25" thickTop="1" thickBot="1" x14ac:dyDescent="0.25">
      <c r="A118" s="5" t="s">
        <v>34</v>
      </c>
      <c r="B118" s="6" t="s">
        <v>257</v>
      </c>
      <c r="C118" s="14">
        <v>0</v>
      </c>
      <c r="D118" s="14">
        <v>43.5</v>
      </c>
      <c r="E118" s="14">
        <v>0</v>
      </c>
      <c r="F118" s="14">
        <v>0</v>
      </c>
      <c r="G118" s="14">
        <v>148.5</v>
      </c>
      <c r="H118" s="14">
        <v>0</v>
      </c>
      <c r="I118" s="12">
        <v>0</v>
      </c>
      <c r="J118" s="14">
        <v>1</v>
      </c>
      <c r="K118" s="14">
        <v>14.33</v>
      </c>
      <c r="L118" s="14">
        <v>7.3200000000000001E-2</v>
      </c>
      <c r="M118" s="14">
        <v>0</v>
      </c>
      <c r="N118" s="14">
        <v>51.67</v>
      </c>
      <c r="O118" s="14">
        <v>0</v>
      </c>
      <c r="P118" s="12">
        <f t="shared" si="35"/>
        <v>0</v>
      </c>
    </row>
    <row r="119" spans="1:16" ht="17.25" thickTop="1" thickBot="1" x14ac:dyDescent="0.25">
      <c r="A119" s="5" t="s">
        <v>34</v>
      </c>
      <c r="B119" s="6" t="s">
        <v>258</v>
      </c>
      <c r="C119" s="14">
        <v>0</v>
      </c>
      <c r="D119" s="14">
        <v>43.5</v>
      </c>
      <c r="E119" s="14">
        <v>0</v>
      </c>
      <c r="F119" s="14">
        <v>0</v>
      </c>
      <c r="G119" s="14">
        <v>148.5</v>
      </c>
      <c r="H119" s="14">
        <v>0</v>
      </c>
      <c r="I119" s="12">
        <v>0</v>
      </c>
      <c r="J119" s="14">
        <v>2</v>
      </c>
      <c r="K119" s="14">
        <v>14.67</v>
      </c>
      <c r="L119" s="14">
        <v>0.15049999999999999</v>
      </c>
      <c r="M119" s="14">
        <v>2</v>
      </c>
      <c r="N119" s="14">
        <v>51.33</v>
      </c>
      <c r="O119" s="14">
        <v>0.04</v>
      </c>
      <c r="P119" s="12">
        <f t="shared" si="35"/>
        <v>0.26578073089700999</v>
      </c>
    </row>
    <row r="120" spans="1:16" ht="17.25" thickTop="1" thickBot="1" x14ac:dyDescent="0.25">
      <c r="A120" s="5" t="s">
        <v>35</v>
      </c>
      <c r="B120" s="6" t="s">
        <v>257</v>
      </c>
      <c r="C120" s="14">
        <v>0</v>
      </c>
      <c r="D120" s="14">
        <v>43.5</v>
      </c>
      <c r="E120" s="14">
        <v>0</v>
      </c>
      <c r="F120" s="14">
        <v>0</v>
      </c>
      <c r="G120" s="14">
        <v>148.5</v>
      </c>
      <c r="H120" s="14">
        <v>0</v>
      </c>
      <c r="I120" s="12">
        <v>0</v>
      </c>
      <c r="J120" s="14">
        <v>2.5</v>
      </c>
      <c r="K120" s="14">
        <v>14</v>
      </c>
      <c r="L120" s="14">
        <v>0.20399999999999999</v>
      </c>
      <c r="M120" s="14">
        <v>4.5</v>
      </c>
      <c r="N120" s="14">
        <v>52</v>
      </c>
      <c r="O120" s="14">
        <v>9.1999999999999998E-2</v>
      </c>
      <c r="P120" s="12">
        <f t="shared" si="35"/>
        <v>0.45098039215686275</v>
      </c>
    </row>
    <row r="121" spans="1:16" ht="17.25" thickTop="1" thickBot="1" x14ac:dyDescent="0.25">
      <c r="A121" s="5" t="s">
        <v>35</v>
      </c>
      <c r="B121" s="6" t="s">
        <v>37</v>
      </c>
      <c r="C121" s="14">
        <v>0</v>
      </c>
      <c r="D121" s="14">
        <v>43.5</v>
      </c>
      <c r="E121" s="14">
        <v>0</v>
      </c>
      <c r="F121" s="14">
        <v>0</v>
      </c>
      <c r="G121" s="14">
        <v>148.5</v>
      </c>
      <c r="H121" s="14">
        <v>0</v>
      </c>
      <c r="I121" s="12">
        <v>0</v>
      </c>
      <c r="J121" s="14">
        <v>1.5</v>
      </c>
      <c r="K121" s="14">
        <v>14.33</v>
      </c>
      <c r="L121" s="14">
        <v>0.11269999999999999</v>
      </c>
      <c r="M121" s="14">
        <v>4.5</v>
      </c>
      <c r="N121" s="14">
        <v>51.67</v>
      </c>
      <c r="O121" s="14">
        <v>9.2600000000000002E-2</v>
      </c>
      <c r="P121" s="12">
        <f t="shared" ref="P121:P122" si="36">O121/L121</f>
        <v>0.82165039929015093</v>
      </c>
    </row>
    <row r="122" spans="1:16" ht="17.25" thickTop="1" thickBot="1" x14ac:dyDescent="0.25">
      <c r="A122" s="6" t="s">
        <v>36</v>
      </c>
      <c r="B122" s="6" t="s">
        <v>37</v>
      </c>
      <c r="C122" s="14">
        <v>0</v>
      </c>
      <c r="D122" s="14">
        <v>43.5</v>
      </c>
      <c r="E122" s="14">
        <v>0</v>
      </c>
      <c r="F122" s="14">
        <v>0</v>
      </c>
      <c r="G122" s="14">
        <v>148.5</v>
      </c>
      <c r="H122" s="14">
        <v>0</v>
      </c>
      <c r="I122" s="12">
        <v>0</v>
      </c>
      <c r="J122" s="14">
        <v>1</v>
      </c>
      <c r="K122" s="14">
        <v>14.67</v>
      </c>
      <c r="L122" s="14">
        <v>7.1499999999999994E-2</v>
      </c>
      <c r="M122" s="14">
        <v>2</v>
      </c>
      <c r="N122" s="14">
        <v>51.33</v>
      </c>
      <c r="O122" s="14">
        <v>0.04</v>
      </c>
      <c r="P122" s="12">
        <f t="shared" si="36"/>
        <v>0.55944055944055948</v>
      </c>
    </row>
    <row r="123" spans="1:16" ht="17.25" thickTop="1" thickBot="1" x14ac:dyDescent="0.25">
      <c r="A123" s="5"/>
      <c r="B123" s="5"/>
    </row>
    <row r="124" spans="1:16" ht="17.25" thickTop="1" thickBot="1" x14ac:dyDescent="0.25">
      <c r="A124" s="5" t="s">
        <v>135</v>
      </c>
      <c r="B124" s="5" t="s">
        <v>38</v>
      </c>
      <c r="C124" s="14">
        <v>38.17</v>
      </c>
      <c r="D124" s="14">
        <v>47.58</v>
      </c>
      <c r="E124" s="14" t="s">
        <v>188</v>
      </c>
      <c r="F124" s="14">
        <v>95.83</v>
      </c>
      <c r="G124" s="14">
        <v>144.41999999999999</v>
      </c>
      <c r="H124" s="14">
        <v>1.6207</v>
      </c>
      <c r="I124" s="12" t="e">
        <f t="shared" ref="I124:I144" si="37">H124/E124</f>
        <v>#VALUE!</v>
      </c>
      <c r="J124" s="14">
        <v>10</v>
      </c>
      <c r="K124" s="14">
        <v>14.75</v>
      </c>
      <c r="L124" s="14">
        <v>1.7572000000000001</v>
      </c>
      <c r="M124" s="14">
        <v>6</v>
      </c>
      <c r="N124" s="14">
        <v>51.25</v>
      </c>
      <c r="O124" s="14">
        <v>0.1273</v>
      </c>
      <c r="P124" s="12">
        <f t="shared" ref="P124:P144" si="38">O124/L124</f>
        <v>7.2444798543136804E-2</v>
      </c>
    </row>
    <row r="125" spans="1:16" ht="17.25" thickTop="1" thickBot="1" x14ac:dyDescent="0.25">
      <c r="A125" s="5" t="s">
        <v>135</v>
      </c>
      <c r="B125" s="5" t="s">
        <v>39</v>
      </c>
      <c r="C125" s="14">
        <v>35.33</v>
      </c>
      <c r="D125" s="14">
        <v>47.08</v>
      </c>
      <c r="E125" s="14" t="s">
        <v>188</v>
      </c>
      <c r="F125" s="14">
        <v>94.67</v>
      </c>
      <c r="G125" s="14">
        <v>144.91999999999999</v>
      </c>
      <c r="H125" s="14">
        <v>1.5359</v>
      </c>
      <c r="I125" s="12" t="e">
        <f t="shared" si="37"/>
        <v>#VALUE!</v>
      </c>
      <c r="J125" s="14">
        <v>11</v>
      </c>
      <c r="K125" s="14">
        <v>14.75</v>
      </c>
      <c r="L125" s="14">
        <v>3.8820999999999999</v>
      </c>
      <c r="M125" s="14">
        <v>6</v>
      </c>
      <c r="N125" s="14">
        <v>51.25</v>
      </c>
      <c r="O125" s="14">
        <v>0.1273</v>
      </c>
      <c r="P125" s="12">
        <f t="shared" si="38"/>
        <v>3.279153035728085E-2</v>
      </c>
    </row>
    <row r="126" spans="1:16" ht="17.25" thickTop="1" thickBot="1" x14ac:dyDescent="0.25">
      <c r="A126" s="5" t="s">
        <v>135</v>
      </c>
      <c r="B126" s="6" t="s">
        <v>259</v>
      </c>
      <c r="C126" s="14">
        <v>36.17</v>
      </c>
      <c r="D126" s="14">
        <v>47.83</v>
      </c>
      <c r="E126" s="14" t="s">
        <v>188</v>
      </c>
      <c r="F126" s="14">
        <v>95.83</v>
      </c>
      <c r="G126" s="14">
        <v>144.16999999999999</v>
      </c>
      <c r="H126" s="14">
        <v>1.6308</v>
      </c>
      <c r="I126" s="12" t="e">
        <f t="shared" si="37"/>
        <v>#VALUE!</v>
      </c>
      <c r="J126" s="14">
        <v>10</v>
      </c>
      <c r="K126" s="14">
        <v>14.75</v>
      </c>
      <c r="L126" s="14">
        <v>1.7572000000000001</v>
      </c>
      <c r="M126" s="14">
        <v>6</v>
      </c>
      <c r="N126" s="14">
        <v>51.25</v>
      </c>
      <c r="O126" s="14">
        <v>0.1273</v>
      </c>
      <c r="P126" s="12">
        <f t="shared" si="38"/>
        <v>7.2444798543136804E-2</v>
      </c>
    </row>
    <row r="127" spans="1:16" ht="17.25" thickTop="1" thickBot="1" x14ac:dyDescent="0.25">
      <c r="A127" s="5" t="s">
        <v>135</v>
      </c>
      <c r="B127" s="5" t="s">
        <v>40</v>
      </c>
      <c r="C127" s="14">
        <v>34.58</v>
      </c>
      <c r="D127" s="14">
        <v>48.83</v>
      </c>
      <c r="E127" s="14">
        <v>2.1652</v>
      </c>
      <c r="F127" s="14">
        <v>102.42</v>
      </c>
      <c r="G127" s="14">
        <v>143.16999999999999</v>
      </c>
      <c r="H127" s="14">
        <v>2.3064</v>
      </c>
      <c r="I127" s="12">
        <f t="shared" si="37"/>
        <v>1.065213375207833</v>
      </c>
      <c r="J127" s="14">
        <v>9</v>
      </c>
      <c r="K127" s="14">
        <v>15</v>
      </c>
      <c r="L127" s="14">
        <v>1.2071000000000001</v>
      </c>
      <c r="M127" s="14">
        <v>7</v>
      </c>
      <c r="N127" s="14">
        <v>51</v>
      </c>
      <c r="O127" s="14">
        <v>0.15160000000000001</v>
      </c>
      <c r="P127" s="12">
        <f t="shared" si="38"/>
        <v>0.12559025764228315</v>
      </c>
    </row>
    <row r="128" spans="1:16" ht="17.25" thickTop="1" thickBot="1" x14ac:dyDescent="0.25">
      <c r="A128" s="5" t="s">
        <v>135</v>
      </c>
      <c r="B128" s="5" t="s">
        <v>41</v>
      </c>
      <c r="C128" s="14">
        <v>31.5</v>
      </c>
      <c r="D128" s="14">
        <v>47.92</v>
      </c>
      <c r="E128" s="14">
        <v>1.5688</v>
      </c>
      <c r="F128" s="14">
        <v>97.5</v>
      </c>
      <c r="G128" s="14">
        <v>144.08000000000001</v>
      </c>
      <c r="H128" s="14">
        <v>1.7441</v>
      </c>
      <c r="I128" s="12">
        <f t="shared" si="37"/>
        <v>1.1117414584395717</v>
      </c>
      <c r="J128" s="14">
        <v>10</v>
      </c>
      <c r="K128" s="14">
        <v>15</v>
      </c>
      <c r="L128" s="14">
        <v>1.6478999999999999</v>
      </c>
      <c r="M128" s="14">
        <v>7</v>
      </c>
      <c r="N128" s="14">
        <v>51</v>
      </c>
      <c r="O128" s="14">
        <v>0.15160000000000001</v>
      </c>
      <c r="P128" s="12">
        <f t="shared" si="38"/>
        <v>9.1995873536015543E-2</v>
      </c>
    </row>
    <row r="129" spans="1:16" ht="17.25" thickTop="1" thickBot="1" x14ac:dyDescent="0.25">
      <c r="A129" s="5" t="s">
        <v>135</v>
      </c>
      <c r="B129" s="6" t="s">
        <v>260</v>
      </c>
      <c r="C129" s="14">
        <v>34.58</v>
      </c>
      <c r="D129" s="14">
        <v>48.58</v>
      </c>
      <c r="E129" s="14">
        <v>2.2336</v>
      </c>
      <c r="F129" s="14">
        <v>102.42</v>
      </c>
      <c r="G129" s="14">
        <v>143.41999999999999</v>
      </c>
      <c r="H129" s="14">
        <v>2.2799</v>
      </c>
      <c r="I129" s="12">
        <f t="shared" si="37"/>
        <v>1.0207288681948423</v>
      </c>
      <c r="J129" s="14">
        <v>9</v>
      </c>
      <c r="K129" s="14">
        <v>15</v>
      </c>
      <c r="L129" s="14">
        <v>1.2071000000000001</v>
      </c>
      <c r="M129" s="14">
        <v>7</v>
      </c>
      <c r="N129" s="14">
        <v>51</v>
      </c>
      <c r="O129" s="14">
        <v>0.15160000000000001</v>
      </c>
      <c r="P129" s="12">
        <f t="shared" si="38"/>
        <v>0.12559025764228315</v>
      </c>
    </row>
    <row r="130" spans="1:16" ht="17.25" thickTop="1" thickBot="1" x14ac:dyDescent="0.25">
      <c r="A130" s="5" t="s">
        <v>135</v>
      </c>
      <c r="B130" s="6" t="s">
        <v>261</v>
      </c>
      <c r="C130" s="14">
        <v>33.42</v>
      </c>
      <c r="D130" s="14">
        <v>48.25</v>
      </c>
      <c r="E130" s="14">
        <v>1.9272</v>
      </c>
      <c r="F130" s="14">
        <v>104.58</v>
      </c>
      <c r="G130" s="14">
        <v>143.75</v>
      </c>
      <c r="H130" s="14">
        <v>2.6311</v>
      </c>
      <c r="I130" s="12">
        <f t="shared" si="37"/>
        <v>1.365244914902449</v>
      </c>
      <c r="J130" s="14">
        <v>10</v>
      </c>
      <c r="K130" s="14">
        <v>15</v>
      </c>
      <c r="L130" s="14">
        <v>1.6478999999999999</v>
      </c>
      <c r="M130" s="14">
        <v>7</v>
      </c>
      <c r="N130" s="14">
        <v>51</v>
      </c>
      <c r="O130" s="14">
        <v>0.15160000000000001</v>
      </c>
      <c r="P130" s="12">
        <f t="shared" si="38"/>
        <v>9.1995873536015543E-2</v>
      </c>
    </row>
    <row r="131" spans="1:16" ht="17.25" thickTop="1" thickBot="1" x14ac:dyDescent="0.25">
      <c r="A131" s="5" t="s">
        <v>136</v>
      </c>
      <c r="B131" s="5" t="s">
        <v>38</v>
      </c>
      <c r="C131" s="14">
        <v>38.17</v>
      </c>
      <c r="D131" s="14">
        <v>47.58</v>
      </c>
      <c r="E131" s="14" t="s">
        <v>188</v>
      </c>
      <c r="F131" s="14">
        <v>95.83</v>
      </c>
      <c r="G131" s="14">
        <v>144.41999999999999</v>
      </c>
      <c r="H131" s="14">
        <v>1.6207</v>
      </c>
      <c r="I131" s="12" t="e">
        <f t="shared" si="37"/>
        <v>#VALUE!</v>
      </c>
      <c r="J131" s="14">
        <v>10</v>
      </c>
      <c r="K131" s="14">
        <v>14.75</v>
      </c>
      <c r="L131" s="14">
        <v>1.7572000000000001</v>
      </c>
      <c r="M131" s="14">
        <v>6</v>
      </c>
      <c r="N131" s="14">
        <v>51.25</v>
      </c>
      <c r="O131" s="14">
        <v>0.1273</v>
      </c>
      <c r="P131" s="12">
        <f t="shared" si="38"/>
        <v>7.2444798543136804E-2</v>
      </c>
    </row>
    <row r="132" spans="1:16" ht="17.25" thickTop="1" thickBot="1" x14ac:dyDescent="0.25">
      <c r="A132" s="5" t="s">
        <v>136</v>
      </c>
      <c r="B132" s="5" t="s">
        <v>39</v>
      </c>
      <c r="C132" s="14">
        <v>35.33</v>
      </c>
      <c r="D132" s="14">
        <v>47.08</v>
      </c>
      <c r="E132" s="14" t="s">
        <v>188</v>
      </c>
      <c r="F132" s="14">
        <v>94.67</v>
      </c>
      <c r="G132" s="14">
        <v>144.91999999999999</v>
      </c>
      <c r="H132" s="14">
        <v>1.5359</v>
      </c>
      <c r="I132" s="12" t="e">
        <f t="shared" si="37"/>
        <v>#VALUE!</v>
      </c>
      <c r="J132" s="14">
        <v>11</v>
      </c>
      <c r="K132" s="14">
        <v>14.75</v>
      </c>
      <c r="L132" s="14">
        <v>3.8820999999999999</v>
      </c>
      <c r="M132" s="14">
        <v>6</v>
      </c>
      <c r="N132" s="14">
        <v>51.25</v>
      </c>
      <c r="O132" s="14">
        <v>0.1273</v>
      </c>
      <c r="P132" s="12">
        <f t="shared" si="38"/>
        <v>3.279153035728085E-2</v>
      </c>
    </row>
    <row r="133" spans="1:16" ht="17.25" thickTop="1" thickBot="1" x14ac:dyDescent="0.25">
      <c r="A133" s="5" t="s">
        <v>136</v>
      </c>
      <c r="B133" s="6" t="s">
        <v>259</v>
      </c>
      <c r="C133" s="14">
        <v>36.17</v>
      </c>
      <c r="D133" s="14">
        <v>47.83</v>
      </c>
      <c r="E133" s="14" t="s">
        <v>188</v>
      </c>
      <c r="F133" s="14">
        <v>95.83</v>
      </c>
      <c r="G133" s="14">
        <v>144.16999999999999</v>
      </c>
      <c r="H133" s="14">
        <v>1.6308</v>
      </c>
      <c r="I133" s="12" t="e">
        <f t="shared" si="37"/>
        <v>#VALUE!</v>
      </c>
      <c r="J133" s="14">
        <v>10</v>
      </c>
      <c r="K133" s="14">
        <v>14.75</v>
      </c>
      <c r="L133" s="14">
        <v>1.7572000000000001</v>
      </c>
      <c r="M133" s="14">
        <v>6</v>
      </c>
      <c r="N133" s="14">
        <v>51.25</v>
      </c>
      <c r="O133" s="14">
        <v>0.1273</v>
      </c>
      <c r="P133" s="12">
        <f t="shared" si="38"/>
        <v>7.2444798543136804E-2</v>
      </c>
    </row>
    <row r="134" spans="1:16" ht="17.25" thickTop="1" thickBot="1" x14ac:dyDescent="0.25">
      <c r="A134" s="5" t="s">
        <v>136</v>
      </c>
      <c r="B134" s="5" t="s">
        <v>40</v>
      </c>
      <c r="C134" s="14">
        <v>34.58</v>
      </c>
      <c r="D134" s="14">
        <v>48.83</v>
      </c>
      <c r="E134" s="14">
        <v>2.1652</v>
      </c>
      <c r="F134" s="14">
        <v>102.42</v>
      </c>
      <c r="G134" s="14">
        <v>143.16999999999999</v>
      </c>
      <c r="H134" s="14">
        <v>2.3064</v>
      </c>
      <c r="I134" s="12">
        <f t="shared" si="37"/>
        <v>1.065213375207833</v>
      </c>
      <c r="J134" s="14">
        <v>9</v>
      </c>
      <c r="K134" s="14">
        <v>15</v>
      </c>
      <c r="L134" s="14">
        <v>1.2071000000000001</v>
      </c>
      <c r="M134" s="14">
        <v>7</v>
      </c>
      <c r="N134" s="14">
        <v>51</v>
      </c>
      <c r="O134" s="14">
        <v>0.15160000000000001</v>
      </c>
      <c r="P134" s="12">
        <f t="shared" si="38"/>
        <v>0.12559025764228315</v>
      </c>
    </row>
    <row r="135" spans="1:16" ht="17.25" thickTop="1" thickBot="1" x14ac:dyDescent="0.25">
      <c r="A135" s="5" t="s">
        <v>136</v>
      </c>
      <c r="B135" s="5" t="s">
        <v>41</v>
      </c>
      <c r="C135" s="14">
        <v>31.5</v>
      </c>
      <c r="D135" s="14">
        <v>47.92</v>
      </c>
      <c r="E135" s="14">
        <v>1.5688</v>
      </c>
      <c r="F135" s="14">
        <v>97.5</v>
      </c>
      <c r="G135" s="14">
        <v>144.08000000000001</v>
      </c>
      <c r="H135" s="14">
        <v>1.7441</v>
      </c>
      <c r="I135" s="12">
        <f t="shared" si="37"/>
        <v>1.1117414584395717</v>
      </c>
      <c r="J135" s="14">
        <v>10</v>
      </c>
      <c r="K135" s="14">
        <v>15</v>
      </c>
      <c r="L135" s="14">
        <v>1.6478999999999999</v>
      </c>
      <c r="M135" s="14">
        <v>7</v>
      </c>
      <c r="N135" s="14">
        <v>51</v>
      </c>
      <c r="O135" s="14">
        <v>0.15160000000000001</v>
      </c>
      <c r="P135" s="12">
        <f t="shared" si="38"/>
        <v>9.1995873536015543E-2</v>
      </c>
    </row>
    <row r="136" spans="1:16" ht="17.25" thickTop="1" thickBot="1" x14ac:dyDescent="0.25">
      <c r="A136" s="5" t="s">
        <v>136</v>
      </c>
      <c r="B136" s="6" t="s">
        <v>260</v>
      </c>
      <c r="C136" s="14">
        <v>34.58</v>
      </c>
      <c r="D136" s="14">
        <v>48.58</v>
      </c>
      <c r="E136" s="14">
        <v>2.2336</v>
      </c>
      <c r="F136" s="14">
        <v>102.42</v>
      </c>
      <c r="G136" s="14">
        <v>143.41999999999999</v>
      </c>
      <c r="H136" s="14">
        <v>2.2799</v>
      </c>
      <c r="I136" s="12">
        <f t="shared" si="37"/>
        <v>1.0207288681948423</v>
      </c>
      <c r="J136" s="14">
        <v>9</v>
      </c>
      <c r="K136" s="14">
        <v>15</v>
      </c>
      <c r="L136" s="14">
        <v>1.2071000000000001</v>
      </c>
      <c r="M136" s="14">
        <v>7</v>
      </c>
      <c r="N136" s="14">
        <v>51</v>
      </c>
      <c r="O136" s="14">
        <v>0.15160000000000001</v>
      </c>
      <c r="P136" s="12">
        <f t="shared" si="38"/>
        <v>0.12559025764228315</v>
      </c>
    </row>
    <row r="137" spans="1:16" ht="17.25" thickTop="1" thickBot="1" x14ac:dyDescent="0.25">
      <c r="A137" s="5" t="s">
        <v>136</v>
      </c>
      <c r="B137" s="6" t="s">
        <v>261</v>
      </c>
      <c r="C137" s="14">
        <v>33.42</v>
      </c>
      <c r="D137" s="14">
        <v>48.25</v>
      </c>
      <c r="E137" s="14">
        <v>1.9272</v>
      </c>
      <c r="F137" s="14">
        <v>104.58</v>
      </c>
      <c r="G137" s="14">
        <v>143.75</v>
      </c>
      <c r="H137" s="14">
        <v>2.6311</v>
      </c>
      <c r="I137" s="12">
        <f t="shared" si="37"/>
        <v>1.365244914902449</v>
      </c>
      <c r="J137" s="14">
        <v>10</v>
      </c>
      <c r="K137" s="14">
        <v>15</v>
      </c>
      <c r="L137" s="14">
        <v>1.6478999999999999</v>
      </c>
      <c r="M137" s="14">
        <v>7</v>
      </c>
      <c r="N137" s="14">
        <v>51</v>
      </c>
      <c r="O137" s="14">
        <v>0.15160000000000001</v>
      </c>
      <c r="P137" s="12">
        <f t="shared" si="38"/>
        <v>9.1995873536015543E-2</v>
      </c>
    </row>
    <row r="138" spans="1:16" ht="17.25" thickTop="1" thickBot="1" x14ac:dyDescent="0.25">
      <c r="A138" s="5" t="s">
        <v>38</v>
      </c>
      <c r="B138" s="5" t="s">
        <v>39</v>
      </c>
      <c r="C138" s="14">
        <v>8</v>
      </c>
      <c r="D138" s="14">
        <v>47.5</v>
      </c>
      <c r="E138" s="14">
        <v>0.19070000000000001</v>
      </c>
      <c r="F138" s="14">
        <v>9</v>
      </c>
      <c r="G138" s="14">
        <v>144.5</v>
      </c>
      <c r="H138" s="14">
        <v>6.5000000000000002E-2</v>
      </c>
      <c r="I138" s="12">
        <f t="shared" si="37"/>
        <v>0.34084950183534346</v>
      </c>
      <c r="J138" s="14">
        <v>1</v>
      </c>
      <c r="K138" s="14">
        <v>14.83</v>
      </c>
      <c r="L138" s="14">
        <v>7.0599999999999996E-2</v>
      </c>
      <c r="M138" s="14">
        <v>0</v>
      </c>
      <c r="N138" s="14">
        <v>51.17</v>
      </c>
      <c r="O138" s="14">
        <v>0</v>
      </c>
      <c r="P138" s="12">
        <f t="shared" si="38"/>
        <v>0</v>
      </c>
    </row>
    <row r="139" spans="1:16" ht="17.25" thickTop="1" thickBot="1" x14ac:dyDescent="0.25">
      <c r="A139" s="5" t="s">
        <v>38</v>
      </c>
      <c r="B139" s="6" t="s">
        <v>259</v>
      </c>
      <c r="C139" s="14">
        <v>6</v>
      </c>
      <c r="D139" s="14">
        <v>48.25</v>
      </c>
      <c r="E139" s="14">
        <v>0.13600000000000001</v>
      </c>
      <c r="F139" s="14">
        <v>13</v>
      </c>
      <c r="G139" s="14">
        <v>143.75</v>
      </c>
      <c r="H139" s="14">
        <v>9.64E-2</v>
      </c>
      <c r="I139" s="12">
        <f t="shared" si="37"/>
        <v>0.70882352941176463</v>
      </c>
      <c r="J139" s="14">
        <v>0</v>
      </c>
      <c r="K139" s="14">
        <v>14.83</v>
      </c>
      <c r="L139" s="14">
        <v>0</v>
      </c>
      <c r="M139" s="14">
        <v>0</v>
      </c>
      <c r="N139" s="14">
        <v>51.17</v>
      </c>
      <c r="O139" s="14">
        <v>0</v>
      </c>
      <c r="P139" s="12">
        <v>0</v>
      </c>
    </row>
    <row r="140" spans="1:16" ht="17.25" thickTop="1" thickBot="1" x14ac:dyDescent="0.25">
      <c r="A140" s="5" t="s">
        <v>39</v>
      </c>
      <c r="B140" s="6" t="s">
        <v>259</v>
      </c>
      <c r="C140" s="14">
        <v>9</v>
      </c>
      <c r="D140" s="14">
        <v>47.75</v>
      </c>
      <c r="E140" s="14">
        <v>0.21709999999999999</v>
      </c>
      <c r="F140" s="14">
        <v>12</v>
      </c>
      <c r="G140" s="14">
        <v>144.25</v>
      </c>
      <c r="H140" s="14">
        <v>8.8200000000000001E-2</v>
      </c>
      <c r="I140" s="12">
        <f t="shared" si="37"/>
        <v>0.40626439428834643</v>
      </c>
      <c r="J140" s="14">
        <v>1</v>
      </c>
      <c r="K140" s="14">
        <v>14.83</v>
      </c>
      <c r="L140" s="14">
        <v>7.0599999999999996E-2</v>
      </c>
      <c r="M140" s="14">
        <v>0</v>
      </c>
      <c r="N140" s="14">
        <v>51.17</v>
      </c>
      <c r="O140" s="14">
        <v>0</v>
      </c>
      <c r="P140" s="12">
        <f t="shared" si="38"/>
        <v>0</v>
      </c>
    </row>
    <row r="141" spans="1:16" ht="17.25" thickTop="1" thickBot="1" x14ac:dyDescent="0.25">
      <c r="A141" s="5" t="s">
        <v>40</v>
      </c>
      <c r="B141" s="5" t="s">
        <v>41</v>
      </c>
      <c r="C141" s="14">
        <v>42.17</v>
      </c>
      <c r="D141" s="14">
        <v>49.58</v>
      </c>
      <c r="E141" s="14" t="s">
        <v>188</v>
      </c>
      <c r="F141" s="14">
        <v>88.83</v>
      </c>
      <c r="G141" s="14">
        <v>142.41999999999999</v>
      </c>
      <c r="H141" s="14">
        <v>1.3364</v>
      </c>
      <c r="I141" s="12" t="e">
        <f t="shared" si="37"/>
        <v>#VALUE!</v>
      </c>
      <c r="J141" s="14">
        <v>3</v>
      </c>
      <c r="K141" s="14">
        <v>15.33</v>
      </c>
      <c r="L141" s="14">
        <v>0.22670000000000001</v>
      </c>
      <c r="M141" s="14">
        <v>0</v>
      </c>
      <c r="N141" s="14">
        <v>50.67</v>
      </c>
      <c r="O141" s="14">
        <v>0</v>
      </c>
      <c r="P141" s="12">
        <f t="shared" si="38"/>
        <v>0</v>
      </c>
    </row>
    <row r="142" spans="1:16" ht="17.25" thickTop="1" thickBot="1" x14ac:dyDescent="0.25">
      <c r="A142" s="5" t="s">
        <v>40</v>
      </c>
      <c r="B142" s="6" t="s">
        <v>260</v>
      </c>
      <c r="C142" s="14">
        <v>0</v>
      </c>
      <c r="D142" s="14">
        <v>50.25</v>
      </c>
      <c r="E142" s="14">
        <v>0</v>
      </c>
      <c r="F142" s="14">
        <v>1</v>
      </c>
      <c r="G142" s="14">
        <v>141.75</v>
      </c>
      <c r="H142" s="14">
        <v>7.1000000000000004E-3</v>
      </c>
      <c r="I142" s="12" t="e">
        <f t="shared" si="37"/>
        <v>#DIV/0!</v>
      </c>
      <c r="J142" s="14">
        <v>0</v>
      </c>
      <c r="K142" s="14">
        <v>15.33</v>
      </c>
      <c r="L142" s="14">
        <v>0</v>
      </c>
      <c r="M142" s="14">
        <v>0</v>
      </c>
      <c r="N142" s="14">
        <v>50.67</v>
      </c>
      <c r="O142" s="14">
        <v>0</v>
      </c>
      <c r="P142" s="12">
        <v>0</v>
      </c>
    </row>
    <row r="143" spans="1:16" ht="17.25" thickTop="1" thickBot="1" x14ac:dyDescent="0.25">
      <c r="A143" s="5" t="s">
        <v>40</v>
      </c>
      <c r="B143" s="6" t="s">
        <v>261</v>
      </c>
      <c r="C143" s="14">
        <v>3</v>
      </c>
      <c r="D143" s="14">
        <v>49.92</v>
      </c>
      <c r="E143" s="14">
        <v>6.2600000000000003E-2</v>
      </c>
      <c r="F143" s="14">
        <v>12</v>
      </c>
      <c r="G143" s="14">
        <v>142.08000000000001</v>
      </c>
      <c r="H143" s="14">
        <v>8.9599999999999999E-2</v>
      </c>
      <c r="I143" s="12">
        <f t="shared" si="37"/>
        <v>1.4313099041533546</v>
      </c>
      <c r="J143" s="14">
        <v>3</v>
      </c>
      <c r="K143" s="14">
        <v>15.33</v>
      </c>
      <c r="L143" s="14">
        <v>0.22670000000000001</v>
      </c>
      <c r="M143" s="14">
        <v>0</v>
      </c>
      <c r="N143" s="14">
        <v>50.67</v>
      </c>
      <c r="O143" s="14">
        <v>0</v>
      </c>
      <c r="P143" s="12">
        <f t="shared" si="38"/>
        <v>0</v>
      </c>
    </row>
    <row r="144" spans="1:16" ht="17.25" thickTop="1" thickBot="1" x14ac:dyDescent="0.25">
      <c r="A144" s="5" t="s">
        <v>41</v>
      </c>
      <c r="B144" s="6" t="s">
        <v>190</v>
      </c>
      <c r="C144" s="14">
        <v>42.17</v>
      </c>
      <c r="D144" s="14">
        <v>49.33</v>
      </c>
      <c r="E144" s="14" t="s">
        <v>188</v>
      </c>
      <c r="F144" s="14">
        <v>89.83</v>
      </c>
      <c r="G144" s="14">
        <v>142.66999999999999</v>
      </c>
      <c r="H144" s="14">
        <v>1.3724000000000001</v>
      </c>
      <c r="I144" s="12" t="e">
        <f t="shared" si="37"/>
        <v>#VALUE!</v>
      </c>
      <c r="J144" s="14">
        <v>3</v>
      </c>
      <c r="K144" s="14">
        <v>15.33</v>
      </c>
      <c r="L144" s="14">
        <v>0.22670000000000001</v>
      </c>
      <c r="M144" s="14">
        <v>0</v>
      </c>
      <c r="N144" s="14">
        <v>50.67</v>
      </c>
      <c r="O144" s="14">
        <v>0</v>
      </c>
      <c r="P144" s="12">
        <f t="shared" si="38"/>
        <v>0</v>
      </c>
    </row>
    <row r="145" spans="1:16" ht="17.25" thickTop="1" thickBot="1" x14ac:dyDescent="0.25">
      <c r="A145" s="5" t="s">
        <v>41</v>
      </c>
      <c r="B145" s="6" t="s">
        <v>43</v>
      </c>
      <c r="C145" s="14">
        <v>43.17</v>
      </c>
      <c r="D145" s="14">
        <v>49</v>
      </c>
      <c r="E145" s="14" t="s">
        <v>188</v>
      </c>
      <c r="F145" s="14">
        <v>88.83</v>
      </c>
      <c r="G145" s="14">
        <v>143</v>
      </c>
      <c r="H145" s="14">
        <v>1.3213999999999999</v>
      </c>
      <c r="I145" s="12" t="e">
        <f>H145/E145</f>
        <v>#VALUE!</v>
      </c>
      <c r="J145" s="14">
        <v>0</v>
      </c>
      <c r="K145" s="14">
        <v>15.33</v>
      </c>
      <c r="L145" s="14">
        <v>0</v>
      </c>
      <c r="M145" s="14">
        <v>0</v>
      </c>
      <c r="N145" s="14">
        <v>50.67</v>
      </c>
      <c r="O145" s="14">
        <v>0</v>
      </c>
      <c r="P145" s="12">
        <v>0</v>
      </c>
    </row>
    <row r="146" spans="1:16" ht="17.25" thickTop="1" thickBot="1" x14ac:dyDescent="0.25">
      <c r="A146" s="6" t="s">
        <v>42</v>
      </c>
      <c r="B146" s="6" t="s">
        <v>189</v>
      </c>
      <c r="C146" s="14">
        <v>3</v>
      </c>
      <c r="D146" s="14">
        <v>49.67</v>
      </c>
      <c r="E146" s="14">
        <v>6.3E-2</v>
      </c>
      <c r="F146" s="14">
        <v>13</v>
      </c>
      <c r="G146" s="14">
        <v>142.33000000000001</v>
      </c>
      <c r="H146" s="14">
        <v>9.74E-2</v>
      </c>
      <c r="I146" s="12">
        <f t="shared" ref="I146" si="39">H146/E146</f>
        <v>1.5460317460317461</v>
      </c>
      <c r="J146" s="14">
        <v>3</v>
      </c>
      <c r="K146" s="14">
        <v>15.33</v>
      </c>
      <c r="L146" s="14">
        <v>0.22670000000000001</v>
      </c>
      <c r="M146" s="14">
        <v>0</v>
      </c>
      <c r="N146" s="14">
        <v>50.67</v>
      </c>
      <c r="O146" s="14">
        <v>0</v>
      </c>
      <c r="P146" s="12">
        <f t="shared" ref="P146" si="40">O146/L146</f>
        <v>0</v>
      </c>
    </row>
    <row r="147" spans="1:16" ht="17.25" thickTop="1" thickBot="1" x14ac:dyDescent="0.25">
      <c r="A147" s="4"/>
      <c r="B147" s="5"/>
    </row>
    <row r="148" spans="1:16" ht="17.25" thickTop="1" thickBot="1" x14ac:dyDescent="0.25">
      <c r="A148" s="4" t="s">
        <v>157</v>
      </c>
      <c r="B148" s="5" t="s">
        <v>44</v>
      </c>
      <c r="C148" s="14">
        <v>22</v>
      </c>
      <c r="D148" s="14">
        <v>44.67</v>
      </c>
      <c r="E148" s="14">
        <v>0.80189999999999995</v>
      </c>
      <c r="F148" s="14">
        <v>6</v>
      </c>
      <c r="G148" s="14">
        <v>147.33000000000001</v>
      </c>
      <c r="H148" s="14">
        <v>4.19E-2</v>
      </c>
      <c r="I148" s="12">
        <f t="shared" ref="I148:I151" si="41">H148/E148</f>
        <v>5.2250904102755957E-2</v>
      </c>
      <c r="J148" s="14">
        <v>5</v>
      </c>
      <c r="K148" s="14">
        <v>15.17</v>
      </c>
      <c r="L148" s="14">
        <v>0.43430000000000002</v>
      </c>
      <c r="M148" s="14">
        <v>2</v>
      </c>
      <c r="N148" s="14">
        <v>50.83</v>
      </c>
      <c r="O148" s="14">
        <v>4.0399999999999998E-2</v>
      </c>
      <c r="P148" s="12">
        <f t="shared" ref="P148:P159" si="42">O148/L148</f>
        <v>9.3023255813953487E-2</v>
      </c>
    </row>
    <row r="149" spans="1:16" ht="17.25" thickTop="1" thickBot="1" x14ac:dyDescent="0.25">
      <c r="A149" s="4" t="s">
        <v>157</v>
      </c>
      <c r="B149" s="5" t="s">
        <v>45</v>
      </c>
      <c r="C149" s="14">
        <v>32.5</v>
      </c>
      <c r="D149" s="14">
        <v>47.08</v>
      </c>
      <c r="E149" s="14">
        <v>1.8976</v>
      </c>
      <c r="F149" s="14">
        <v>91.5</v>
      </c>
      <c r="G149" s="14">
        <v>144.91999999999999</v>
      </c>
      <c r="H149" s="14">
        <v>1.3832</v>
      </c>
      <c r="I149" s="12">
        <f t="shared" si="41"/>
        <v>0.72892074198988199</v>
      </c>
      <c r="J149" s="14">
        <v>5</v>
      </c>
      <c r="K149" s="14">
        <v>15.33</v>
      </c>
      <c r="L149" s="14">
        <v>0.4279</v>
      </c>
      <c r="M149" s="14">
        <v>1</v>
      </c>
      <c r="N149" s="14">
        <v>50.67</v>
      </c>
      <c r="O149" s="14">
        <v>0.02</v>
      </c>
      <c r="P149" s="12">
        <f t="shared" si="42"/>
        <v>4.6739892498247254E-2</v>
      </c>
    </row>
    <row r="150" spans="1:16" ht="17.25" thickTop="1" thickBot="1" x14ac:dyDescent="0.25">
      <c r="A150" s="4" t="s">
        <v>137</v>
      </c>
      <c r="B150" s="6" t="s">
        <v>262</v>
      </c>
      <c r="C150" s="14">
        <v>20</v>
      </c>
      <c r="D150" s="14">
        <v>44.5</v>
      </c>
      <c r="E150" s="14">
        <v>0.68579999999999997</v>
      </c>
      <c r="F150" s="14">
        <v>5</v>
      </c>
      <c r="G150" s="14">
        <v>147.5</v>
      </c>
      <c r="H150" s="14">
        <v>3.4700000000000002E-2</v>
      </c>
      <c r="I150" s="12">
        <f t="shared" si="41"/>
        <v>5.0597841936424616E-2</v>
      </c>
      <c r="J150" s="14">
        <v>4</v>
      </c>
      <c r="K150" s="14">
        <v>15.33</v>
      </c>
      <c r="L150" s="14">
        <v>0.3206</v>
      </c>
      <c r="M150" s="14">
        <v>1</v>
      </c>
      <c r="N150" s="14">
        <v>50.67</v>
      </c>
      <c r="O150" s="14">
        <v>0.02</v>
      </c>
      <c r="P150" s="12">
        <f t="shared" si="42"/>
        <v>6.2383031815346227E-2</v>
      </c>
    </row>
    <row r="151" spans="1:16" ht="17.25" thickTop="1" thickBot="1" x14ac:dyDescent="0.25">
      <c r="A151" s="4" t="s">
        <v>137</v>
      </c>
      <c r="B151" s="6" t="s">
        <v>263</v>
      </c>
      <c r="C151" s="14">
        <v>20</v>
      </c>
      <c r="D151" s="14">
        <v>44.5</v>
      </c>
      <c r="E151" s="14">
        <v>0.68579999999999997</v>
      </c>
      <c r="F151" s="14">
        <v>6</v>
      </c>
      <c r="G151" s="14">
        <v>147.5</v>
      </c>
      <c r="H151" s="14">
        <v>4.1799999999999997E-2</v>
      </c>
      <c r="I151" s="12">
        <f t="shared" si="41"/>
        <v>6.0950714494021577E-2</v>
      </c>
      <c r="J151" s="14">
        <v>5</v>
      </c>
      <c r="K151" s="14">
        <v>15.33</v>
      </c>
      <c r="L151" s="14">
        <v>0.4279</v>
      </c>
      <c r="M151" s="14">
        <v>1</v>
      </c>
      <c r="N151" s="14">
        <v>50.67</v>
      </c>
      <c r="O151" s="14">
        <v>0.02</v>
      </c>
      <c r="P151" s="12">
        <f t="shared" si="42"/>
        <v>4.6739892498247254E-2</v>
      </c>
    </row>
    <row r="152" spans="1:16" ht="17.25" thickTop="1" thickBot="1" x14ac:dyDescent="0.25">
      <c r="A152" s="4" t="s">
        <v>137</v>
      </c>
      <c r="B152" s="5" t="s">
        <v>48</v>
      </c>
      <c r="C152" s="14">
        <v>31.08</v>
      </c>
      <c r="D152" s="14">
        <v>43.83</v>
      </c>
      <c r="E152" s="14">
        <v>2.1821999999999999</v>
      </c>
      <c r="F152" s="14">
        <v>111.92</v>
      </c>
      <c r="G152" s="14">
        <v>148.16999999999999</v>
      </c>
      <c r="H152" s="14" t="s">
        <v>188</v>
      </c>
      <c r="I152" s="12" t="e">
        <f t="shared" ref="I152:I158" si="43">H152/E152</f>
        <v>#VALUE!</v>
      </c>
      <c r="J152" s="14">
        <v>4</v>
      </c>
      <c r="K152" s="14">
        <v>15.33</v>
      </c>
      <c r="L152" s="14">
        <v>0.3206</v>
      </c>
      <c r="M152" s="14">
        <v>1</v>
      </c>
      <c r="N152" s="14">
        <v>50.67</v>
      </c>
      <c r="O152" s="14">
        <v>0.02</v>
      </c>
      <c r="P152" s="12">
        <f t="shared" si="42"/>
        <v>6.2383031815346227E-2</v>
      </c>
    </row>
    <row r="153" spans="1:16" ht="17.25" thickTop="1" thickBot="1" x14ac:dyDescent="0.25">
      <c r="A153" s="4" t="s">
        <v>137</v>
      </c>
      <c r="B153" s="5" t="s">
        <v>49</v>
      </c>
      <c r="C153" s="14">
        <v>29.25</v>
      </c>
      <c r="D153" s="14">
        <v>44.33</v>
      </c>
      <c r="E153" s="14">
        <v>1.5883</v>
      </c>
      <c r="F153" s="14">
        <v>99.75</v>
      </c>
      <c r="G153" s="14">
        <v>147.66999999999999</v>
      </c>
      <c r="H153" s="14">
        <v>1.732</v>
      </c>
      <c r="I153" s="12">
        <f t="shared" si="43"/>
        <v>1.0904740917962601</v>
      </c>
      <c r="J153" s="14">
        <v>4</v>
      </c>
      <c r="K153" s="14">
        <v>15.33</v>
      </c>
      <c r="L153" s="14">
        <v>0.3206</v>
      </c>
      <c r="M153" s="14">
        <v>1</v>
      </c>
      <c r="N153" s="14">
        <v>50.67</v>
      </c>
      <c r="O153" s="14">
        <v>0.02</v>
      </c>
      <c r="P153" s="12">
        <f t="shared" si="42"/>
        <v>6.2383031815346227E-2</v>
      </c>
    </row>
    <row r="154" spans="1:16" ht="17.25" thickTop="1" thickBot="1" x14ac:dyDescent="0.25">
      <c r="A154" s="4" t="s">
        <v>137</v>
      </c>
      <c r="B154" s="6" t="s">
        <v>264</v>
      </c>
      <c r="C154" s="14">
        <v>31.08</v>
      </c>
      <c r="D154" s="14">
        <v>43.83</v>
      </c>
      <c r="E154" s="14">
        <v>2.1821999999999999</v>
      </c>
      <c r="F154" s="14">
        <v>111.92</v>
      </c>
      <c r="G154" s="14">
        <v>148.16999999999999</v>
      </c>
      <c r="H154" s="14" t="s">
        <v>188</v>
      </c>
      <c r="I154" s="12" t="e">
        <f t="shared" si="43"/>
        <v>#VALUE!</v>
      </c>
      <c r="J154" s="14">
        <v>4</v>
      </c>
      <c r="K154" s="14">
        <v>15.33</v>
      </c>
      <c r="L154" s="14">
        <v>0.3206</v>
      </c>
      <c r="M154" s="14">
        <v>2</v>
      </c>
      <c r="N154" s="14">
        <v>50.67</v>
      </c>
      <c r="O154" s="14">
        <v>4.0599999999999997E-2</v>
      </c>
      <c r="P154" s="12">
        <f t="shared" si="42"/>
        <v>0.12663755458515283</v>
      </c>
    </row>
    <row r="155" spans="1:16" ht="17.25" thickTop="1" thickBot="1" x14ac:dyDescent="0.25">
      <c r="A155" s="4" t="s">
        <v>137</v>
      </c>
      <c r="B155" s="6" t="s">
        <v>265</v>
      </c>
      <c r="C155" s="14">
        <v>29.25</v>
      </c>
      <c r="D155" s="14">
        <v>44.33</v>
      </c>
      <c r="E155" s="14">
        <v>1.5883</v>
      </c>
      <c r="F155" s="14">
        <v>99.75</v>
      </c>
      <c r="G155" s="14">
        <v>147.66999999999999</v>
      </c>
      <c r="H155" s="14">
        <v>1.732</v>
      </c>
      <c r="I155" s="12">
        <f t="shared" si="43"/>
        <v>1.0904740917962601</v>
      </c>
      <c r="J155" s="14">
        <v>4</v>
      </c>
      <c r="K155" s="14">
        <v>15.33</v>
      </c>
      <c r="L155" s="14">
        <v>0.3206</v>
      </c>
      <c r="M155" s="14">
        <v>1</v>
      </c>
      <c r="N155" s="14">
        <v>50.67</v>
      </c>
      <c r="O155" s="14">
        <v>0.02</v>
      </c>
      <c r="P155" s="12">
        <f t="shared" si="42"/>
        <v>6.2383031815346227E-2</v>
      </c>
    </row>
    <row r="156" spans="1:16" ht="17.25" thickTop="1" thickBot="1" x14ac:dyDescent="0.25">
      <c r="A156" s="4" t="s">
        <v>158</v>
      </c>
      <c r="B156" s="5" t="s">
        <v>44</v>
      </c>
      <c r="C156" s="14">
        <v>34.75</v>
      </c>
      <c r="D156" s="14">
        <v>46.25</v>
      </c>
      <c r="E156" s="14" t="s">
        <v>188</v>
      </c>
      <c r="F156" s="14">
        <v>102.25</v>
      </c>
      <c r="G156" s="14">
        <v>145.75</v>
      </c>
      <c r="H156" s="14">
        <v>2.0546000000000002</v>
      </c>
      <c r="I156" s="12" t="e">
        <f t="shared" si="43"/>
        <v>#VALUE!</v>
      </c>
      <c r="J156" s="14">
        <v>5</v>
      </c>
      <c r="K156" s="14">
        <v>15.17</v>
      </c>
      <c r="L156" s="14">
        <v>0.43430000000000002</v>
      </c>
      <c r="M156" s="14">
        <v>2</v>
      </c>
      <c r="N156" s="14">
        <v>50.83</v>
      </c>
      <c r="O156" s="14">
        <v>4.0399999999999998E-2</v>
      </c>
      <c r="P156" s="12">
        <f t="shared" si="42"/>
        <v>9.3023255813953487E-2</v>
      </c>
    </row>
    <row r="157" spans="1:16" ht="17.25" thickTop="1" thickBot="1" x14ac:dyDescent="0.25">
      <c r="A157" s="4" t="s">
        <v>158</v>
      </c>
      <c r="B157" s="5" t="s">
        <v>45</v>
      </c>
      <c r="C157" s="14">
        <v>36</v>
      </c>
      <c r="D157" s="14">
        <v>48.67</v>
      </c>
      <c r="E157" s="14">
        <v>3.2178</v>
      </c>
      <c r="F157" s="14">
        <v>101</v>
      </c>
      <c r="G157" s="14">
        <v>143.33000000000001</v>
      </c>
      <c r="H157" s="14">
        <v>2.1042999999999998</v>
      </c>
      <c r="I157" s="12">
        <f t="shared" si="43"/>
        <v>0.65395611908757534</v>
      </c>
      <c r="J157" s="14">
        <v>5</v>
      </c>
      <c r="K157" s="14">
        <v>15.33</v>
      </c>
      <c r="L157" s="14">
        <v>0.4279</v>
      </c>
      <c r="M157" s="14">
        <v>1</v>
      </c>
      <c r="N157" s="14">
        <v>50.67</v>
      </c>
      <c r="O157" s="14">
        <v>0.02</v>
      </c>
      <c r="P157" s="12">
        <f t="shared" si="42"/>
        <v>4.6739892498247254E-2</v>
      </c>
    </row>
    <row r="158" spans="1:16" ht="17.25" thickTop="1" thickBot="1" x14ac:dyDescent="0.25">
      <c r="A158" s="4" t="s">
        <v>138</v>
      </c>
      <c r="B158" s="6" t="s">
        <v>262</v>
      </c>
      <c r="C158" s="14">
        <v>34.25</v>
      </c>
      <c r="D158" s="14">
        <v>46.08</v>
      </c>
      <c r="E158" s="14">
        <v>3.5293999999999999</v>
      </c>
      <c r="F158" s="14">
        <v>102.75</v>
      </c>
      <c r="G158" s="14">
        <v>145.91999999999999</v>
      </c>
      <c r="H158" s="14">
        <v>2.0962999999999998</v>
      </c>
      <c r="I158" s="12">
        <f t="shared" si="43"/>
        <v>0.59395364651215499</v>
      </c>
      <c r="J158" s="14">
        <v>4</v>
      </c>
      <c r="K158" s="14">
        <v>15.33</v>
      </c>
      <c r="L158" s="14">
        <v>0.3206</v>
      </c>
      <c r="M158" s="14">
        <v>1</v>
      </c>
      <c r="N158" s="14">
        <v>50.67</v>
      </c>
      <c r="O158" s="14">
        <v>0.02</v>
      </c>
      <c r="P158" s="12">
        <f t="shared" si="42"/>
        <v>6.2383031815346227E-2</v>
      </c>
    </row>
    <row r="159" spans="1:16" ht="17.25" thickTop="1" thickBot="1" x14ac:dyDescent="0.25">
      <c r="A159" s="4" t="s">
        <v>138</v>
      </c>
      <c r="B159" s="6" t="s">
        <v>263</v>
      </c>
      <c r="C159" s="14">
        <v>33.25</v>
      </c>
      <c r="D159" s="14">
        <v>46.08</v>
      </c>
      <c r="E159" s="14">
        <v>2.4531000000000001</v>
      </c>
      <c r="F159" s="14">
        <v>101.75</v>
      </c>
      <c r="G159" s="14">
        <v>145.91999999999999</v>
      </c>
      <c r="H159" s="14">
        <v>1.9918</v>
      </c>
      <c r="I159" s="12">
        <f t="shared" ref="I159:I160" si="44">H159/E159</f>
        <v>0.81195222371692954</v>
      </c>
      <c r="J159" s="14">
        <v>5</v>
      </c>
      <c r="K159" s="14">
        <v>15.33</v>
      </c>
      <c r="L159" s="14">
        <v>0.4279</v>
      </c>
      <c r="M159" s="14">
        <v>1</v>
      </c>
      <c r="N159" s="14">
        <v>50.67</v>
      </c>
      <c r="O159" s="14">
        <v>0.02</v>
      </c>
      <c r="P159" s="12">
        <f t="shared" si="42"/>
        <v>4.6739892498247254E-2</v>
      </c>
    </row>
    <row r="160" spans="1:16" ht="17.25" thickTop="1" thickBot="1" x14ac:dyDescent="0.25">
      <c r="A160" s="4" t="s">
        <v>138</v>
      </c>
      <c r="B160" s="5" t="s">
        <v>48</v>
      </c>
      <c r="C160" s="14">
        <v>32.58</v>
      </c>
      <c r="D160" s="14">
        <v>45.42</v>
      </c>
      <c r="E160" s="14">
        <v>2.3525</v>
      </c>
      <c r="F160" s="14">
        <v>105.42</v>
      </c>
      <c r="G160" s="14">
        <v>146.58000000000001</v>
      </c>
      <c r="H160" s="14">
        <v>2.3934000000000002</v>
      </c>
      <c r="I160" s="12">
        <f t="shared" si="44"/>
        <v>1.0173857598299683</v>
      </c>
      <c r="J160" s="14">
        <v>4</v>
      </c>
      <c r="K160" s="14">
        <v>15.33</v>
      </c>
      <c r="L160" s="14">
        <v>0.3206</v>
      </c>
      <c r="M160" s="14">
        <v>1</v>
      </c>
      <c r="N160" s="14">
        <v>50.67</v>
      </c>
      <c r="O160" s="14">
        <v>0.02</v>
      </c>
      <c r="P160" s="12">
        <f t="shared" ref="P160:P167" si="45">O160/L160</f>
        <v>6.2383031815346227E-2</v>
      </c>
    </row>
    <row r="161" spans="1:16" ht="17.25" thickTop="1" thickBot="1" x14ac:dyDescent="0.25">
      <c r="A161" s="4" t="s">
        <v>138</v>
      </c>
      <c r="B161" s="5" t="s">
        <v>49</v>
      </c>
      <c r="C161" s="14">
        <v>0</v>
      </c>
      <c r="D161" s="14">
        <v>44.83</v>
      </c>
      <c r="E161" s="14">
        <v>0</v>
      </c>
      <c r="F161" s="14">
        <v>0</v>
      </c>
      <c r="G161" s="14">
        <v>147.16999999999999</v>
      </c>
      <c r="H161" s="14">
        <v>0</v>
      </c>
      <c r="I161" s="12" t="e">
        <f t="shared" ref="I161:I163" si="46">H161/E161</f>
        <v>#DIV/0!</v>
      </c>
      <c r="J161" s="14">
        <v>4</v>
      </c>
      <c r="K161" s="14">
        <v>15.33</v>
      </c>
      <c r="L161" s="14">
        <v>0.3206</v>
      </c>
      <c r="M161" s="14">
        <v>1</v>
      </c>
      <c r="N161" s="14">
        <v>50.67</v>
      </c>
      <c r="O161" s="14">
        <v>0.02</v>
      </c>
      <c r="P161" s="12">
        <f t="shared" si="45"/>
        <v>6.2383031815346227E-2</v>
      </c>
    </row>
    <row r="162" spans="1:16" ht="17.25" thickTop="1" thickBot="1" x14ac:dyDescent="0.25">
      <c r="A162" s="4" t="s">
        <v>138</v>
      </c>
      <c r="B162" s="6" t="s">
        <v>264</v>
      </c>
      <c r="C162" s="14">
        <v>32.58</v>
      </c>
      <c r="D162" s="14">
        <v>45.42</v>
      </c>
      <c r="E162" s="14">
        <v>2.3525</v>
      </c>
      <c r="F162" s="14">
        <v>105.42</v>
      </c>
      <c r="G162" s="14">
        <v>146.58000000000001</v>
      </c>
      <c r="H162" s="14">
        <v>2.3934000000000002</v>
      </c>
      <c r="I162" s="12">
        <f t="shared" si="46"/>
        <v>1.0173857598299683</v>
      </c>
      <c r="J162" s="14">
        <v>4</v>
      </c>
      <c r="K162" s="14">
        <v>15.33</v>
      </c>
      <c r="L162" s="14">
        <v>0.3206</v>
      </c>
      <c r="M162" s="14">
        <v>2</v>
      </c>
      <c r="N162" s="14">
        <v>50.67</v>
      </c>
      <c r="O162" s="14">
        <v>4.0599999999999997E-2</v>
      </c>
      <c r="P162" s="12">
        <f t="shared" si="45"/>
        <v>0.12663755458515283</v>
      </c>
    </row>
    <row r="163" spans="1:16" ht="17.25" thickTop="1" thickBot="1" x14ac:dyDescent="0.25">
      <c r="A163" s="4" t="s">
        <v>138</v>
      </c>
      <c r="B163" s="6" t="s">
        <v>265</v>
      </c>
      <c r="C163" s="14">
        <v>37.58</v>
      </c>
      <c r="D163" s="14">
        <v>45.92</v>
      </c>
      <c r="E163" s="14" t="s">
        <v>188</v>
      </c>
      <c r="F163" s="14">
        <v>111.42</v>
      </c>
      <c r="G163" s="14">
        <v>146.08000000000001</v>
      </c>
      <c r="H163" s="14" t="s">
        <v>188</v>
      </c>
      <c r="I163" s="12" t="e">
        <f t="shared" si="46"/>
        <v>#VALUE!</v>
      </c>
      <c r="J163" s="14">
        <v>4</v>
      </c>
      <c r="K163" s="14">
        <v>15.33</v>
      </c>
      <c r="L163" s="14">
        <v>0.3206</v>
      </c>
      <c r="M163" s="14">
        <v>1</v>
      </c>
      <c r="N163" s="14">
        <v>50.67</v>
      </c>
      <c r="O163" s="14">
        <v>0.02</v>
      </c>
      <c r="P163" s="12">
        <f t="shared" si="45"/>
        <v>6.2383031815346227E-2</v>
      </c>
    </row>
    <row r="164" spans="1:16" ht="17.25" thickTop="1" thickBot="1" x14ac:dyDescent="0.25">
      <c r="A164" s="5" t="s">
        <v>44</v>
      </c>
      <c r="B164" s="5" t="s">
        <v>45</v>
      </c>
      <c r="C164" s="14">
        <v>32.75</v>
      </c>
      <c r="D164" s="14">
        <v>47.92</v>
      </c>
      <c r="E164" s="14">
        <v>1.8169</v>
      </c>
      <c r="F164" s="14">
        <v>94.25</v>
      </c>
      <c r="G164" s="14">
        <v>144.08000000000001</v>
      </c>
      <c r="H164" s="14">
        <v>1.5428999999999999</v>
      </c>
      <c r="I164" s="12">
        <f t="shared" ref="I164" si="47">H164/E164</f>
        <v>0.84919368154548958</v>
      </c>
      <c r="J164" s="14">
        <v>2</v>
      </c>
      <c r="K164" s="14">
        <v>15.17</v>
      </c>
      <c r="L164" s="14">
        <v>0.14499999999999999</v>
      </c>
      <c r="M164" s="14">
        <v>1</v>
      </c>
      <c r="N164" s="14">
        <v>50.83</v>
      </c>
      <c r="O164" s="14">
        <v>1.9900000000000001E-2</v>
      </c>
      <c r="P164" s="12">
        <f t="shared" si="45"/>
        <v>0.13724137931034486</v>
      </c>
    </row>
    <row r="165" spans="1:16" ht="17.25" thickTop="1" thickBot="1" x14ac:dyDescent="0.25">
      <c r="A165" s="5" t="s">
        <v>44</v>
      </c>
      <c r="B165" s="6" t="s">
        <v>262</v>
      </c>
      <c r="C165" s="14">
        <v>2</v>
      </c>
      <c r="D165" s="14">
        <v>45.33</v>
      </c>
      <c r="E165" s="14">
        <v>4.5499999999999999E-2</v>
      </c>
      <c r="F165" s="14">
        <v>1</v>
      </c>
      <c r="G165" s="14">
        <v>146.66999999999999</v>
      </c>
      <c r="H165" s="14">
        <v>6.7999999999999996E-3</v>
      </c>
      <c r="I165" s="12">
        <f>H165/E165</f>
        <v>0.14945054945054945</v>
      </c>
      <c r="J165" s="14">
        <v>1</v>
      </c>
      <c r="K165" s="14">
        <v>15.17</v>
      </c>
      <c r="L165" s="14">
        <v>6.9000000000000006E-2</v>
      </c>
      <c r="M165" s="14">
        <v>1</v>
      </c>
      <c r="N165" s="14">
        <v>50.83</v>
      </c>
      <c r="O165" s="14">
        <v>1.9900000000000001E-2</v>
      </c>
      <c r="P165" s="12">
        <f t="shared" si="45"/>
        <v>0.28840579710144926</v>
      </c>
    </row>
    <row r="166" spans="1:16" ht="17.25" thickTop="1" thickBot="1" x14ac:dyDescent="0.25">
      <c r="A166" s="5" t="s">
        <v>44</v>
      </c>
      <c r="B166" s="6" t="s">
        <v>263</v>
      </c>
      <c r="C166" s="14">
        <v>5</v>
      </c>
      <c r="D166" s="14">
        <v>45.33</v>
      </c>
      <c r="E166" s="14">
        <v>0.1193</v>
      </c>
      <c r="F166" s="14">
        <v>2</v>
      </c>
      <c r="G166" s="14">
        <v>146.66999999999999</v>
      </c>
      <c r="H166" s="14">
        <v>1.38E-2</v>
      </c>
      <c r="I166" s="12">
        <f t="shared" ref="I166:I167" si="48">H166/E166</f>
        <v>0.11567476948868398</v>
      </c>
      <c r="J166" s="14">
        <v>2</v>
      </c>
      <c r="K166" s="14">
        <v>15.17</v>
      </c>
      <c r="L166" s="14">
        <v>0.14499999999999999</v>
      </c>
      <c r="M166" s="14">
        <v>1</v>
      </c>
      <c r="N166" s="14">
        <v>50.83</v>
      </c>
      <c r="O166" s="14">
        <v>1.9900000000000001E-2</v>
      </c>
      <c r="P166" s="12">
        <f t="shared" si="45"/>
        <v>0.13724137931034486</v>
      </c>
    </row>
    <row r="167" spans="1:16" ht="17.25" thickTop="1" thickBot="1" x14ac:dyDescent="0.25">
      <c r="A167" s="5" t="s">
        <v>45</v>
      </c>
      <c r="B167" s="6" t="s">
        <v>46</v>
      </c>
      <c r="C167" s="14">
        <v>33.75</v>
      </c>
      <c r="D167" s="14">
        <v>47.75</v>
      </c>
      <c r="E167" s="14">
        <v>2.1408</v>
      </c>
      <c r="F167" s="14">
        <v>94.25</v>
      </c>
      <c r="G167" s="14">
        <v>144.25</v>
      </c>
      <c r="H167" s="14">
        <v>1.5369999999999999</v>
      </c>
      <c r="I167" s="12">
        <f t="shared" si="48"/>
        <v>0.71795590433482803</v>
      </c>
      <c r="J167" s="14">
        <v>1</v>
      </c>
      <c r="K167" s="14">
        <v>15.33</v>
      </c>
      <c r="L167" s="14">
        <v>6.8199999999999997E-2</v>
      </c>
      <c r="M167" s="14">
        <v>0</v>
      </c>
      <c r="N167" s="14">
        <v>50.67</v>
      </c>
      <c r="O167" s="14">
        <v>0</v>
      </c>
      <c r="P167" s="12">
        <f t="shared" si="45"/>
        <v>0</v>
      </c>
    </row>
    <row r="168" spans="1:16" ht="17.25" thickTop="1" thickBot="1" x14ac:dyDescent="0.25">
      <c r="A168" s="5" t="s">
        <v>45</v>
      </c>
      <c r="B168" s="6" t="s">
        <v>47</v>
      </c>
      <c r="C168" s="14">
        <v>33.75</v>
      </c>
      <c r="D168" s="14">
        <v>47.75</v>
      </c>
      <c r="E168" s="14">
        <v>2.1408</v>
      </c>
      <c r="F168" s="14">
        <v>93.25</v>
      </c>
      <c r="G168" s="14">
        <v>144.25</v>
      </c>
      <c r="H168" s="14">
        <v>1.4850000000000001</v>
      </c>
      <c r="I168" s="12">
        <f t="shared" ref="I168" si="49">H168/E168</f>
        <v>0.6936659192825112</v>
      </c>
      <c r="J168" s="14">
        <v>0</v>
      </c>
      <c r="K168" s="14">
        <v>15.33</v>
      </c>
      <c r="L168" s="14">
        <v>0</v>
      </c>
      <c r="M168" s="14">
        <v>0</v>
      </c>
      <c r="N168" s="14">
        <v>50.67</v>
      </c>
      <c r="O168" s="14">
        <v>0</v>
      </c>
      <c r="P168" s="12">
        <v>0</v>
      </c>
    </row>
    <row r="169" spans="1:16" ht="17.25" thickTop="1" thickBot="1" x14ac:dyDescent="0.25">
      <c r="A169" s="6" t="s">
        <v>46</v>
      </c>
      <c r="B169" s="6" t="s">
        <v>47</v>
      </c>
      <c r="C169" s="14">
        <v>3</v>
      </c>
      <c r="D169" s="14">
        <v>45.17</v>
      </c>
      <c r="E169" s="14">
        <v>6.9500000000000006E-2</v>
      </c>
      <c r="F169" s="14">
        <v>1</v>
      </c>
      <c r="G169" s="14">
        <v>146.83000000000001</v>
      </c>
      <c r="H169" s="14">
        <v>6.7999999999999996E-3</v>
      </c>
      <c r="I169" s="12">
        <f t="shared" ref="I169:I170" si="50">H169/E169</f>
        <v>9.7841726618705022E-2</v>
      </c>
      <c r="J169" s="14">
        <v>1</v>
      </c>
      <c r="K169" s="14">
        <v>15.33</v>
      </c>
      <c r="L169" s="14">
        <v>6.8199999999999997E-2</v>
      </c>
      <c r="M169" s="14">
        <v>0</v>
      </c>
      <c r="N169" s="14">
        <v>50.67</v>
      </c>
      <c r="O169" s="14">
        <v>0</v>
      </c>
      <c r="P169" s="12">
        <f t="shared" ref="P169" si="51">O169/L169</f>
        <v>0</v>
      </c>
    </row>
    <row r="170" spans="1:16" ht="17.25" thickTop="1" thickBot="1" x14ac:dyDescent="0.25">
      <c r="A170" s="5" t="s">
        <v>48</v>
      </c>
      <c r="B170" s="5" t="s">
        <v>49</v>
      </c>
      <c r="C170" s="14">
        <v>28.42</v>
      </c>
      <c r="D170" s="14">
        <v>44.33</v>
      </c>
      <c r="E170" s="14">
        <v>1.4463999999999999</v>
      </c>
      <c r="F170" s="14">
        <v>101.58</v>
      </c>
      <c r="G170" s="14">
        <v>147.66999999999999</v>
      </c>
      <c r="H170" s="14">
        <v>1.8688</v>
      </c>
      <c r="I170" s="12">
        <f t="shared" si="50"/>
        <v>1.2920353982300885</v>
      </c>
      <c r="J170" s="14">
        <v>0</v>
      </c>
      <c r="K170" s="14">
        <v>15.33</v>
      </c>
      <c r="L170" s="14">
        <v>0</v>
      </c>
      <c r="M170" s="14">
        <v>0</v>
      </c>
      <c r="N170" s="14">
        <v>50.67</v>
      </c>
      <c r="O170" s="14">
        <v>0</v>
      </c>
      <c r="P170" s="12">
        <v>0</v>
      </c>
    </row>
    <row r="171" spans="1:16" ht="17.25" thickTop="1" thickBot="1" x14ac:dyDescent="0.25">
      <c r="A171" s="5" t="s">
        <v>48</v>
      </c>
      <c r="B171" s="6" t="s">
        <v>264</v>
      </c>
      <c r="C171" s="14">
        <v>0</v>
      </c>
      <c r="D171" s="14">
        <v>43.83</v>
      </c>
      <c r="E171" s="14">
        <v>0</v>
      </c>
      <c r="F171" s="14">
        <v>0</v>
      </c>
      <c r="G171" s="14">
        <v>148.16999999999999</v>
      </c>
      <c r="H171" s="14">
        <v>0</v>
      </c>
      <c r="I171" s="12" t="e">
        <f t="shared" ref="I171" si="52">H171/E171</f>
        <v>#DIV/0!</v>
      </c>
      <c r="J171" s="14">
        <v>0</v>
      </c>
      <c r="K171" s="14">
        <v>15.33</v>
      </c>
      <c r="L171" s="14">
        <v>0</v>
      </c>
      <c r="M171" s="14">
        <v>1</v>
      </c>
      <c r="N171" s="14">
        <v>50.67</v>
      </c>
      <c r="O171" s="14">
        <v>0.02</v>
      </c>
      <c r="P171" s="12">
        <v>0</v>
      </c>
    </row>
    <row r="172" spans="1:16" ht="17.25" thickTop="1" thickBot="1" x14ac:dyDescent="0.25">
      <c r="A172" s="5" t="s">
        <v>48</v>
      </c>
      <c r="B172" s="6" t="s">
        <v>265</v>
      </c>
      <c r="C172" s="14">
        <v>28.42</v>
      </c>
      <c r="D172" s="14">
        <v>44.33</v>
      </c>
      <c r="E172" s="14">
        <v>1.4463999999999999</v>
      </c>
      <c r="F172" s="14">
        <v>101.58</v>
      </c>
      <c r="G172" s="14">
        <v>147.66999999999999</v>
      </c>
      <c r="H172" s="14">
        <v>1.8688</v>
      </c>
      <c r="I172" s="12">
        <f t="shared" ref="I172:I173" si="53">H172/E172</f>
        <v>1.2920353982300885</v>
      </c>
      <c r="J172" s="14">
        <v>0</v>
      </c>
      <c r="K172" s="14">
        <v>15.33</v>
      </c>
      <c r="L172" s="14">
        <v>0</v>
      </c>
      <c r="M172" s="14">
        <v>0</v>
      </c>
      <c r="N172" s="14">
        <v>50.67</v>
      </c>
      <c r="O172" s="14">
        <v>0</v>
      </c>
      <c r="P172" s="12">
        <v>0</v>
      </c>
    </row>
    <row r="173" spans="1:16" ht="17.25" thickTop="1" thickBot="1" x14ac:dyDescent="0.25">
      <c r="A173" s="5" t="s">
        <v>49</v>
      </c>
      <c r="B173" s="6" t="s">
        <v>50</v>
      </c>
      <c r="C173" s="14">
        <v>28.42</v>
      </c>
      <c r="D173" s="14">
        <v>44.33</v>
      </c>
      <c r="E173" s="14">
        <v>1.4463999999999999</v>
      </c>
      <c r="F173" s="14">
        <v>101.58</v>
      </c>
      <c r="G173" s="14">
        <v>147.66999999999999</v>
      </c>
      <c r="H173" s="14">
        <v>1.8688</v>
      </c>
      <c r="I173" s="12">
        <f t="shared" si="53"/>
        <v>1.2920353982300885</v>
      </c>
      <c r="J173" s="14">
        <v>0</v>
      </c>
      <c r="K173" s="14">
        <v>15.33</v>
      </c>
      <c r="L173" s="14">
        <v>0</v>
      </c>
      <c r="M173" s="14">
        <v>1</v>
      </c>
      <c r="N173" s="14">
        <v>50.67</v>
      </c>
      <c r="O173" s="14">
        <v>0.02</v>
      </c>
      <c r="P173" s="12">
        <v>0</v>
      </c>
    </row>
    <row r="174" spans="1:16" ht="17.25" thickTop="1" thickBot="1" x14ac:dyDescent="0.25">
      <c r="A174" s="5" t="s">
        <v>49</v>
      </c>
      <c r="B174" s="6" t="s">
        <v>51</v>
      </c>
      <c r="C174" s="14">
        <v>0</v>
      </c>
      <c r="D174" s="14">
        <v>44.83</v>
      </c>
      <c r="E174" s="14">
        <v>0</v>
      </c>
      <c r="F174" s="14">
        <v>0</v>
      </c>
      <c r="G174" s="14">
        <v>147.16999999999999</v>
      </c>
      <c r="H174" s="14">
        <v>0</v>
      </c>
      <c r="I174" s="12" t="e">
        <f t="shared" ref="I174:I175" si="54">H174/E174</f>
        <v>#DIV/0!</v>
      </c>
      <c r="J174" s="14">
        <v>0</v>
      </c>
      <c r="K174" s="14">
        <v>15.33</v>
      </c>
      <c r="L174" s="14">
        <v>0</v>
      </c>
      <c r="M174" s="14">
        <v>0</v>
      </c>
      <c r="N174" s="14">
        <v>50.67</v>
      </c>
      <c r="O174" s="14">
        <v>0</v>
      </c>
      <c r="P174" s="12">
        <v>0</v>
      </c>
    </row>
    <row r="175" spans="1:16" ht="17.25" thickTop="1" thickBot="1" x14ac:dyDescent="0.25">
      <c r="A175" s="6" t="s">
        <v>50</v>
      </c>
      <c r="B175" s="6" t="s">
        <v>51</v>
      </c>
      <c r="C175" s="14">
        <v>28.42</v>
      </c>
      <c r="D175" s="14">
        <v>44.33</v>
      </c>
      <c r="E175" s="14">
        <v>1.4463999999999999</v>
      </c>
      <c r="F175" s="14">
        <v>101.58</v>
      </c>
      <c r="G175" s="14">
        <v>147.66999999999999</v>
      </c>
      <c r="H175" s="14">
        <v>1.8688</v>
      </c>
      <c r="I175" s="12">
        <f t="shared" si="54"/>
        <v>1.2920353982300885</v>
      </c>
      <c r="J175" s="14">
        <v>0</v>
      </c>
      <c r="K175" s="14">
        <v>15.33</v>
      </c>
      <c r="L175" s="14">
        <v>0</v>
      </c>
      <c r="M175" s="14">
        <v>1</v>
      </c>
      <c r="N175" s="14">
        <v>50.67</v>
      </c>
      <c r="O175" s="14">
        <v>0.02</v>
      </c>
      <c r="P175" s="12">
        <v>0</v>
      </c>
    </row>
    <row r="176" spans="1:16" ht="17.25" thickTop="1" thickBot="1" x14ac:dyDescent="0.25">
      <c r="A176" s="5"/>
      <c r="B176" s="5"/>
    </row>
    <row r="177" spans="1:16" ht="17.25" thickTop="1" thickBot="1" x14ac:dyDescent="0.25">
      <c r="A177" s="4" t="s">
        <v>159</v>
      </c>
      <c r="B177" s="5" t="s">
        <v>52</v>
      </c>
      <c r="C177" s="14">
        <v>26.58</v>
      </c>
      <c r="D177" s="14">
        <v>43.67</v>
      </c>
      <c r="E177" s="14">
        <v>1.2523</v>
      </c>
      <c r="F177" s="14">
        <v>100.42</v>
      </c>
      <c r="G177" s="14">
        <v>148.33000000000001</v>
      </c>
      <c r="H177" s="14">
        <v>1.7468999999999999</v>
      </c>
      <c r="I177" s="12">
        <f t="shared" ref="I177:I187" si="55">H177/E177</f>
        <v>1.3949532859538449</v>
      </c>
      <c r="J177" s="14">
        <v>3</v>
      </c>
      <c r="K177" s="14">
        <v>14.58</v>
      </c>
      <c r="L177" s="14">
        <v>0.2404</v>
      </c>
      <c r="M177" s="14">
        <v>2</v>
      </c>
      <c r="N177" s="14">
        <v>51.42</v>
      </c>
      <c r="O177" s="14">
        <v>3.9899999999999998E-2</v>
      </c>
      <c r="P177" s="12">
        <f t="shared" ref="P177:P185" si="56">O177/L177</f>
        <v>0.16597337770382695</v>
      </c>
    </row>
    <row r="178" spans="1:16" ht="17.25" thickTop="1" thickBot="1" x14ac:dyDescent="0.25">
      <c r="A178" s="4" t="s">
        <v>159</v>
      </c>
      <c r="B178" s="5" t="s">
        <v>53</v>
      </c>
      <c r="C178" s="14">
        <v>26.58</v>
      </c>
      <c r="D178" s="14">
        <v>43.67</v>
      </c>
      <c r="E178" s="14">
        <v>1.2523</v>
      </c>
      <c r="F178" s="14">
        <v>100.42</v>
      </c>
      <c r="G178" s="14">
        <v>148.33000000000001</v>
      </c>
      <c r="H178" s="14">
        <v>1.7468999999999999</v>
      </c>
      <c r="I178" s="12">
        <f t="shared" si="55"/>
        <v>1.3949532859538449</v>
      </c>
      <c r="J178" s="14">
        <v>3</v>
      </c>
      <c r="K178" s="14">
        <v>14.58</v>
      </c>
      <c r="L178" s="14">
        <v>0.2404</v>
      </c>
      <c r="M178" s="14">
        <v>2</v>
      </c>
      <c r="N178" s="14">
        <v>51.42</v>
      </c>
      <c r="O178" s="14">
        <v>3.9899999999999998E-2</v>
      </c>
      <c r="P178" s="12">
        <f t="shared" si="56"/>
        <v>0.16597337770382695</v>
      </c>
    </row>
    <row r="179" spans="1:16" ht="17.25" thickTop="1" thickBot="1" x14ac:dyDescent="0.25">
      <c r="A179" s="4" t="s">
        <v>139</v>
      </c>
      <c r="B179" s="5" t="s">
        <v>160</v>
      </c>
      <c r="C179" s="14">
        <v>27.08</v>
      </c>
      <c r="D179" s="14">
        <v>43.08</v>
      </c>
      <c r="E179" s="14">
        <v>1.3658999999999999</v>
      </c>
      <c r="F179" s="14">
        <v>101.92</v>
      </c>
      <c r="G179" s="14">
        <v>148.91999999999999</v>
      </c>
      <c r="H179" s="14">
        <v>1.8271999999999999</v>
      </c>
      <c r="I179" s="12">
        <f t="shared" si="55"/>
        <v>1.3377260414378798</v>
      </c>
      <c r="J179" s="14">
        <v>4</v>
      </c>
      <c r="K179" s="14">
        <v>14.25</v>
      </c>
      <c r="L179" s="14">
        <v>0.35160000000000002</v>
      </c>
      <c r="M179" s="14">
        <v>5</v>
      </c>
      <c r="N179" s="14">
        <v>51.75</v>
      </c>
      <c r="O179" s="14">
        <v>0.10340000000000001</v>
      </c>
      <c r="P179" s="12">
        <f t="shared" si="56"/>
        <v>0.29408418657565416</v>
      </c>
    </row>
    <row r="180" spans="1:16" ht="17.25" thickTop="1" thickBot="1" x14ac:dyDescent="0.25">
      <c r="A180" s="4" t="s">
        <v>139</v>
      </c>
      <c r="B180" s="6" t="s">
        <v>266</v>
      </c>
      <c r="C180" s="14">
        <v>26.58</v>
      </c>
      <c r="D180" s="14">
        <v>43.67</v>
      </c>
      <c r="E180" s="14">
        <v>1.2523</v>
      </c>
      <c r="F180" s="14">
        <v>100.42</v>
      </c>
      <c r="G180" s="14">
        <v>148.33000000000001</v>
      </c>
      <c r="H180" s="14">
        <v>1.7468999999999999</v>
      </c>
      <c r="I180" s="12">
        <f t="shared" si="55"/>
        <v>1.3949532859538449</v>
      </c>
      <c r="J180" s="14">
        <v>3</v>
      </c>
      <c r="K180" s="14">
        <v>14.58</v>
      </c>
      <c r="L180" s="14">
        <v>0.2404</v>
      </c>
      <c r="M180" s="14">
        <v>2</v>
      </c>
      <c r="N180" s="14">
        <v>51.42</v>
      </c>
      <c r="O180" s="14">
        <v>3.9899999999999998E-2</v>
      </c>
      <c r="P180" s="12">
        <f t="shared" si="56"/>
        <v>0.16597337770382695</v>
      </c>
    </row>
    <row r="181" spans="1:16" ht="17.25" thickTop="1" thickBot="1" x14ac:dyDescent="0.25">
      <c r="A181" s="4" t="s">
        <v>139</v>
      </c>
      <c r="B181" s="6" t="s">
        <v>267</v>
      </c>
      <c r="C181" s="14">
        <v>26.58</v>
      </c>
      <c r="D181" s="14">
        <v>43.33</v>
      </c>
      <c r="E181" s="14">
        <v>1.2776000000000001</v>
      </c>
      <c r="F181" s="14">
        <v>100.42</v>
      </c>
      <c r="G181" s="14">
        <v>148.66999999999999</v>
      </c>
      <c r="H181" s="14">
        <v>1.7314000000000001</v>
      </c>
      <c r="I181" s="12">
        <f t="shared" si="55"/>
        <v>1.3551972448340639</v>
      </c>
      <c r="J181" s="14">
        <v>3</v>
      </c>
      <c r="K181" s="14">
        <v>14.58</v>
      </c>
      <c r="L181" s="14">
        <v>0.2404</v>
      </c>
      <c r="M181" s="14">
        <v>2</v>
      </c>
      <c r="N181" s="14">
        <v>51.42</v>
      </c>
      <c r="O181" s="14">
        <v>3.9899999999999998E-2</v>
      </c>
      <c r="P181" s="12">
        <f t="shared" si="56"/>
        <v>0.16597337770382695</v>
      </c>
    </row>
    <row r="182" spans="1:16" ht="17.25" thickTop="1" thickBot="1" x14ac:dyDescent="0.25">
      <c r="A182" s="4" t="s">
        <v>139</v>
      </c>
      <c r="B182" s="5" t="s">
        <v>56</v>
      </c>
      <c r="C182" s="14">
        <v>26.17</v>
      </c>
      <c r="D182" s="14">
        <v>42.67</v>
      </c>
      <c r="E182" s="14">
        <v>1.2766</v>
      </c>
      <c r="F182" s="14">
        <v>106.83</v>
      </c>
      <c r="G182" s="14">
        <v>149.33000000000001</v>
      </c>
      <c r="H182" s="14">
        <v>2.3071999999999999</v>
      </c>
      <c r="I182" s="12">
        <f t="shared" si="55"/>
        <v>1.8073006423311921</v>
      </c>
      <c r="J182" s="14">
        <v>2.5</v>
      </c>
      <c r="K182" s="14">
        <v>14.33</v>
      </c>
      <c r="L182" s="14">
        <v>0.19850000000000001</v>
      </c>
      <c r="M182" s="14">
        <v>6.5</v>
      </c>
      <c r="N182" s="14">
        <v>51.67</v>
      </c>
      <c r="O182" s="14">
        <v>0.13769999999999999</v>
      </c>
      <c r="P182" s="12">
        <f t="shared" si="56"/>
        <v>0.69370277078085629</v>
      </c>
    </row>
    <row r="183" spans="1:16" ht="17.25" thickTop="1" thickBot="1" x14ac:dyDescent="0.25">
      <c r="A183" s="4" t="s">
        <v>139</v>
      </c>
      <c r="B183" s="5" t="s">
        <v>57</v>
      </c>
      <c r="C183" s="14">
        <v>23.75</v>
      </c>
      <c r="D183" s="14">
        <v>42.67</v>
      </c>
      <c r="E183" s="14">
        <v>1.0165999999999999</v>
      </c>
      <c r="F183" s="14">
        <v>101.25</v>
      </c>
      <c r="G183" s="14">
        <v>149.33000000000001</v>
      </c>
      <c r="H183" s="14">
        <v>1.7577</v>
      </c>
      <c r="I183" s="12">
        <f t="shared" si="55"/>
        <v>1.7289986228605156</v>
      </c>
      <c r="J183" s="14">
        <v>2.5</v>
      </c>
      <c r="K183" s="14">
        <v>14.33</v>
      </c>
      <c r="L183" s="14">
        <v>0.19850000000000001</v>
      </c>
      <c r="M183" s="14">
        <v>6.5</v>
      </c>
      <c r="N183" s="14">
        <v>51.67</v>
      </c>
      <c r="O183" s="14">
        <v>0.13769999999999999</v>
      </c>
      <c r="P183" s="12">
        <f t="shared" si="56"/>
        <v>0.69370277078085629</v>
      </c>
    </row>
    <row r="184" spans="1:16" ht="17.25" thickTop="1" thickBot="1" x14ac:dyDescent="0.25">
      <c r="A184" s="4" t="s">
        <v>139</v>
      </c>
      <c r="B184" s="6" t="s">
        <v>268</v>
      </c>
      <c r="C184" s="14">
        <v>26.17</v>
      </c>
      <c r="D184" s="14">
        <v>42.67</v>
      </c>
      <c r="E184" s="14">
        <v>1.2766</v>
      </c>
      <c r="F184" s="14">
        <v>106.83</v>
      </c>
      <c r="G184" s="14">
        <v>149.33000000000001</v>
      </c>
      <c r="H184" s="14">
        <v>2.3071999999999999</v>
      </c>
      <c r="I184" s="12">
        <f t="shared" si="55"/>
        <v>1.8073006423311921</v>
      </c>
      <c r="J184" s="14">
        <v>2.5</v>
      </c>
      <c r="K184" s="14">
        <v>14.33</v>
      </c>
      <c r="L184" s="14">
        <v>0.19850000000000001</v>
      </c>
      <c r="M184" s="14">
        <v>6.5</v>
      </c>
      <c r="N184" s="14">
        <v>51.67</v>
      </c>
      <c r="O184" s="14">
        <v>0.13769999999999999</v>
      </c>
      <c r="P184" s="12">
        <f t="shared" si="56"/>
        <v>0.69370277078085629</v>
      </c>
    </row>
    <row r="185" spans="1:16" ht="17.25" thickTop="1" thickBot="1" x14ac:dyDescent="0.25">
      <c r="A185" s="4" t="s">
        <v>139</v>
      </c>
      <c r="B185" s="6" t="s">
        <v>269</v>
      </c>
      <c r="C185" s="14">
        <v>23.75</v>
      </c>
      <c r="D185" s="14">
        <v>42.67</v>
      </c>
      <c r="E185" s="14">
        <v>1.0165999999999999</v>
      </c>
      <c r="F185" s="14">
        <v>101.25</v>
      </c>
      <c r="G185" s="14">
        <v>149.33000000000001</v>
      </c>
      <c r="H185" s="14">
        <v>1.7577</v>
      </c>
      <c r="I185" s="12">
        <f t="shared" si="55"/>
        <v>1.7289986228605156</v>
      </c>
      <c r="J185" s="14">
        <v>2.5</v>
      </c>
      <c r="K185" s="14">
        <v>14.33</v>
      </c>
      <c r="L185" s="14">
        <v>0.19850000000000001</v>
      </c>
      <c r="M185" s="14">
        <v>6.5</v>
      </c>
      <c r="N185" s="14">
        <v>51.67</v>
      </c>
      <c r="O185" s="14">
        <v>0.13769999999999999</v>
      </c>
      <c r="P185" s="12">
        <f t="shared" si="56"/>
        <v>0.69370277078085629</v>
      </c>
    </row>
    <row r="186" spans="1:16" ht="17.25" thickTop="1" thickBot="1" x14ac:dyDescent="0.25">
      <c r="A186" s="5" t="s">
        <v>52</v>
      </c>
      <c r="B186" s="5" t="s">
        <v>53</v>
      </c>
      <c r="C186" s="14">
        <v>0</v>
      </c>
      <c r="D186" s="14">
        <v>43.83</v>
      </c>
      <c r="E186" s="14">
        <v>0</v>
      </c>
      <c r="F186" s="14">
        <v>0</v>
      </c>
      <c r="G186" s="14">
        <v>148.16999999999999</v>
      </c>
      <c r="H186" s="14">
        <v>0</v>
      </c>
      <c r="I186" s="12">
        <v>0</v>
      </c>
      <c r="J186" s="14">
        <v>0</v>
      </c>
      <c r="K186" s="14">
        <v>14.83</v>
      </c>
      <c r="L186" s="14">
        <v>0</v>
      </c>
      <c r="M186" s="14">
        <v>0</v>
      </c>
      <c r="N186" s="14">
        <v>51.17</v>
      </c>
      <c r="O186" s="14">
        <v>0</v>
      </c>
      <c r="P186" s="12">
        <v>0</v>
      </c>
    </row>
    <row r="187" spans="1:16" ht="17.25" thickTop="1" thickBot="1" x14ac:dyDescent="0.25">
      <c r="A187" s="5" t="s">
        <v>52</v>
      </c>
      <c r="B187" s="5" t="s">
        <v>160</v>
      </c>
      <c r="C187" s="14">
        <v>9</v>
      </c>
      <c r="D187" s="14">
        <v>43.25</v>
      </c>
      <c r="E187" s="14">
        <v>0.2437</v>
      </c>
      <c r="F187" s="14">
        <v>6</v>
      </c>
      <c r="G187" s="14">
        <v>148.75</v>
      </c>
      <c r="H187" s="14">
        <v>4.1500000000000002E-2</v>
      </c>
      <c r="I187" s="12">
        <f t="shared" si="55"/>
        <v>0.17029134181370539</v>
      </c>
      <c r="J187" s="14">
        <v>1</v>
      </c>
      <c r="K187" s="14">
        <v>14.5</v>
      </c>
      <c r="L187" s="14">
        <v>7.2300000000000003E-2</v>
      </c>
      <c r="M187" s="14">
        <v>3</v>
      </c>
      <c r="N187" s="14">
        <v>51.5</v>
      </c>
      <c r="O187" s="14">
        <v>6.0600000000000001E-2</v>
      </c>
      <c r="P187" s="12">
        <v>0.83817427385892118</v>
      </c>
    </row>
    <row r="188" spans="1:16" ht="17.25" thickTop="1" thickBot="1" x14ac:dyDescent="0.25">
      <c r="A188" s="5" t="s">
        <v>52</v>
      </c>
      <c r="B188" s="6" t="s">
        <v>54</v>
      </c>
      <c r="C188" s="14">
        <v>0</v>
      </c>
      <c r="D188" s="14">
        <v>43.83</v>
      </c>
      <c r="E188" s="14">
        <v>0</v>
      </c>
      <c r="F188" s="14">
        <v>0</v>
      </c>
      <c r="G188" s="14">
        <v>148.16999999999999</v>
      </c>
      <c r="H188" s="14">
        <v>0</v>
      </c>
      <c r="I188" s="12">
        <v>0</v>
      </c>
      <c r="J188" s="14">
        <v>0</v>
      </c>
      <c r="K188" s="14">
        <v>14.83</v>
      </c>
      <c r="L188" s="14">
        <v>0</v>
      </c>
      <c r="M188" s="14">
        <v>0</v>
      </c>
      <c r="N188" s="14">
        <v>51.17</v>
      </c>
      <c r="O188" s="14">
        <v>0</v>
      </c>
      <c r="P188" s="12">
        <v>0</v>
      </c>
    </row>
    <row r="189" spans="1:16" ht="17.25" thickTop="1" thickBot="1" x14ac:dyDescent="0.25">
      <c r="A189" s="5" t="s">
        <v>52</v>
      </c>
      <c r="B189" s="6" t="s">
        <v>55</v>
      </c>
      <c r="C189" s="14">
        <v>0</v>
      </c>
      <c r="D189" s="14">
        <v>43.5</v>
      </c>
      <c r="E189" s="14">
        <v>0</v>
      </c>
      <c r="F189" s="14">
        <v>1</v>
      </c>
      <c r="G189" s="14">
        <v>148.5</v>
      </c>
      <c r="H189" s="14">
        <v>6.7999999999999996E-3</v>
      </c>
      <c r="I189" s="12">
        <v>0</v>
      </c>
      <c r="J189" s="14">
        <v>0</v>
      </c>
      <c r="K189" s="14">
        <v>14.83</v>
      </c>
      <c r="L189" s="14">
        <v>0</v>
      </c>
      <c r="M189" s="14">
        <v>0</v>
      </c>
      <c r="N189" s="14">
        <v>51.17</v>
      </c>
      <c r="O189" s="14">
        <v>0</v>
      </c>
      <c r="P189" s="12">
        <v>0</v>
      </c>
    </row>
    <row r="190" spans="1:16" ht="17.25" thickTop="1" thickBot="1" x14ac:dyDescent="0.25">
      <c r="A190" s="5" t="s">
        <v>53</v>
      </c>
      <c r="B190" s="5" t="s">
        <v>160</v>
      </c>
      <c r="C190" s="14">
        <v>9</v>
      </c>
      <c r="D190" s="14">
        <v>43.25</v>
      </c>
      <c r="E190" s="14">
        <v>0.2437</v>
      </c>
      <c r="F190" s="14">
        <v>6</v>
      </c>
      <c r="G190" s="14">
        <v>148.75</v>
      </c>
      <c r="H190" s="14">
        <v>4.1500000000000002E-2</v>
      </c>
      <c r="I190" s="12">
        <f t="shared" ref="I190:I193" si="57">H190/E190</f>
        <v>0.17029134181370539</v>
      </c>
      <c r="J190" s="14">
        <v>1</v>
      </c>
      <c r="K190" s="14">
        <v>14.5</v>
      </c>
      <c r="L190" s="14">
        <v>7.2300000000000003E-2</v>
      </c>
      <c r="M190" s="14">
        <v>3</v>
      </c>
      <c r="N190" s="14">
        <v>51.5</v>
      </c>
      <c r="O190" s="14">
        <v>6.0600000000000001E-2</v>
      </c>
      <c r="P190" s="12">
        <f t="shared" ref="P190:P193" si="58">O190/L190</f>
        <v>0.83817427385892118</v>
      </c>
    </row>
    <row r="191" spans="1:16" ht="17.25" thickTop="1" thickBot="1" x14ac:dyDescent="0.25">
      <c r="A191" s="5" t="s">
        <v>53</v>
      </c>
      <c r="B191" s="6" t="s">
        <v>54</v>
      </c>
      <c r="C191" s="14">
        <v>0</v>
      </c>
      <c r="D191" s="14">
        <v>43.83</v>
      </c>
      <c r="E191" s="14">
        <v>0</v>
      </c>
      <c r="F191" s="14">
        <v>0</v>
      </c>
      <c r="G191" s="14">
        <v>148.16999999999999</v>
      </c>
      <c r="H191" s="14">
        <v>0</v>
      </c>
      <c r="I191" s="12">
        <v>0</v>
      </c>
      <c r="J191" s="14">
        <v>0</v>
      </c>
      <c r="K191" s="14">
        <v>14.83</v>
      </c>
      <c r="L191" s="14">
        <v>0</v>
      </c>
      <c r="M191" s="14">
        <v>0</v>
      </c>
      <c r="N191" s="14">
        <v>51.17</v>
      </c>
      <c r="O191" s="14">
        <v>0</v>
      </c>
      <c r="P191" s="12">
        <v>0</v>
      </c>
    </row>
    <row r="192" spans="1:16" ht="17.25" thickTop="1" thickBot="1" x14ac:dyDescent="0.25">
      <c r="A192" s="5" t="s">
        <v>53</v>
      </c>
      <c r="B192" s="6" t="s">
        <v>55</v>
      </c>
      <c r="C192" s="14">
        <v>0</v>
      </c>
      <c r="D192" s="14">
        <v>43.5</v>
      </c>
      <c r="E192" s="14">
        <v>0</v>
      </c>
      <c r="F192" s="14">
        <v>1</v>
      </c>
      <c r="G192" s="14">
        <v>148.5</v>
      </c>
      <c r="H192" s="14">
        <v>6.7999999999999996E-3</v>
      </c>
      <c r="I192" s="12">
        <v>0</v>
      </c>
      <c r="J192" s="14">
        <v>0</v>
      </c>
      <c r="K192" s="14">
        <v>14.83</v>
      </c>
      <c r="L192" s="14">
        <v>0</v>
      </c>
      <c r="M192" s="14">
        <v>0</v>
      </c>
      <c r="N192" s="14">
        <v>51.17</v>
      </c>
      <c r="O192" s="14">
        <v>0</v>
      </c>
      <c r="P192" s="12">
        <v>0</v>
      </c>
    </row>
    <row r="193" spans="1:16" ht="17.25" thickTop="1" thickBot="1" x14ac:dyDescent="0.25">
      <c r="A193" s="5" t="s">
        <v>160</v>
      </c>
      <c r="B193" s="6" t="s">
        <v>54</v>
      </c>
      <c r="C193" s="14">
        <v>9</v>
      </c>
      <c r="D193" s="14">
        <v>43.25</v>
      </c>
      <c r="E193" s="14">
        <v>0.2437</v>
      </c>
      <c r="F193" s="14">
        <v>6</v>
      </c>
      <c r="G193" s="14">
        <v>148.75</v>
      </c>
      <c r="H193" s="14">
        <v>4.1500000000000002E-2</v>
      </c>
      <c r="I193" s="12">
        <f t="shared" si="57"/>
        <v>0.17029134181370539</v>
      </c>
      <c r="J193" s="14">
        <v>1</v>
      </c>
      <c r="K193" s="14">
        <v>14.5</v>
      </c>
      <c r="L193" s="14">
        <v>7.2300000000000003E-2</v>
      </c>
      <c r="M193" s="14">
        <v>3</v>
      </c>
      <c r="N193" s="14">
        <v>51.5</v>
      </c>
      <c r="O193" s="14">
        <v>6.0600000000000001E-2</v>
      </c>
      <c r="P193" s="12">
        <f t="shared" si="58"/>
        <v>0.83817427385892118</v>
      </c>
    </row>
    <row r="194" spans="1:16" ht="17.25" thickTop="1" thickBot="1" x14ac:dyDescent="0.25">
      <c r="A194" s="5" t="s">
        <v>160</v>
      </c>
      <c r="B194" s="6" t="s">
        <v>55</v>
      </c>
      <c r="C194" s="14">
        <v>9</v>
      </c>
      <c r="D194" s="14">
        <v>42.92</v>
      </c>
      <c r="E194" s="14">
        <v>0.246</v>
      </c>
      <c r="F194" s="14">
        <v>7</v>
      </c>
      <c r="G194" s="14">
        <v>149.08000000000001</v>
      </c>
      <c r="H194" s="14">
        <v>4.8500000000000001E-2</v>
      </c>
      <c r="I194" s="12">
        <f t="shared" ref="I194" si="59">H194/E194</f>
        <v>0.19715447154471546</v>
      </c>
      <c r="J194" s="14">
        <v>1</v>
      </c>
      <c r="K194" s="14">
        <v>14.5</v>
      </c>
      <c r="L194" s="14">
        <v>7.2300000000000003E-2</v>
      </c>
      <c r="M194" s="14">
        <v>3</v>
      </c>
      <c r="N194" s="14">
        <v>51.5</v>
      </c>
      <c r="O194" s="14">
        <v>6.0600000000000001E-2</v>
      </c>
      <c r="P194" s="12">
        <f t="shared" ref="P194" si="60">O194/L194</f>
        <v>0.83817427385892118</v>
      </c>
    </row>
    <row r="195" spans="1:16" ht="17.25" thickTop="1" thickBot="1" x14ac:dyDescent="0.25">
      <c r="A195" s="6" t="s">
        <v>54</v>
      </c>
      <c r="B195" s="6" t="s">
        <v>267</v>
      </c>
      <c r="C195" s="14">
        <v>0</v>
      </c>
      <c r="D195" s="14">
        <v>43.5</v>
      </c>
      <c r="E195" s="14">
        <v>0</v>
      </c>
      <c r="F195" s="14">
        <v>1</v>
      </c>
      <c r="G195" s="14">
        <v>148.5</v>
      </c>
      <c r="H195" s="14">
        <v>6.7999999999999996E-3</v>
      </c>
      <c r="I195" s="12">
        <v>0</v>
      </c>
      <c r="J195" s="14">
        <v>0</v>
      </c>
      <c r="K195" s="14">
        <v>14.83</v>
      </c>
      <c r="L195" s="14">
        <v>0</v>
      </c>
      <c r="M195" s="14">
        <v>0</v>
      </c>
      <c r="N195" s="14">
        <v>51.17</v>
      </c>
      <c r="O195" s="14">
        <v>0</v>
      </c>
      <c r="P195" s="12">
        <v>0</v>
      </c>
    </row>
    <row r="196" spans="1:16" ht="17.25" thickTop="1" thickBot="1" x14ac:dyDescent="0.25">
      <c r="A196" s="5" t="s">
        <v>56</v>
      </c>
      <c r="B196" s="5" t="s">
        <v>57</v>
      </c>
      <c r="C196" s="14">
        <v>23</v>
      </c>
      <c r="D196" s="14">
        <v>41.83</v>
      </c>
      <c r="E196" s="14">
        <v>0.99060000000000004</v>
      </c>
      <c r="F196" s="14">
        <v>82</v>
      </c>
      <c r="G196" s="14">
        <v>150.16999999999999</v>
      </c>
      <c r="H196" s="14">
        <v>0.97670000000000001</v>
      </c>
      <c r="I196" s="12">
        <f t="shared" ref="I196" si="61">H196/E196</f>
        <v>0.98596810014132852</v>
      </c>
      <c r="J196" s="14">
        <v>0</v>
      </c>
      <c r="K196" s="14">
        <v>14.33</v>
      </c>
      <c r="L196" s="14">
        <v>0</v>
      </c>
      <c r="M196" s="14">
        <v>0</v>
      </c>
      <c r="N196" s="14">
        <v>51.67</v>
      </c>
      <c r="O196" s="14">
        <v>0</v>
      </c>
      <c r="P196" s="12">
        <v>0</v>
      </c>
    </row>
    <row r="197" spans="1:16" ht="17.25" thickTop="1" thickBot="1" x14ac:dyDescent="0.25">
      <c r="A197" s="5" t="s">
        <v>56</v>
      </c>
      <c r="B197" s="6" t="s">
        <v>58</v>
      </c>
      <c r="C197" s="14">
        <v>0</v>
      </c>
      <c r="D197" s="14">
        <v>41.83</v>
      </c>
      <c r="E197" s="14">
        <v>0</v>
      </c>
      <c r="F197" s="14">
        <v>0</v>
      </c>
      <c r="G197" s="14">
        <v>150.16999999999999</v>
      </c>
      <c r="H197" s="14">
        <v>0</v>
      </c>
      <c r="I197" s="12">
        <v>0</v>
      </c>
      <c r="J197" s="14">
        <v>0</v>
      </c>
      <c r="K197" s="14">
        <v>14.33</v>
      </c>
      <c r="L197" s="14">
        <v>0</v>
      </c>
      <c r="M197" s="14">
        <v>0</v>
      </c>
      <c r="N197" s="14">
        <v>51.67</v>
      </c>
      <c r="O197" s="14">
        <v>0</v>
      </c>
      <c r="P197" s="12">
        <v>0</v>
      </c>
    </row>
    <row r="198" spans="1:16" ht="17.25" thickTop="1" thickBot="1" x14ac:dyDescent="0.25">
      <c r="A198" s="5" t="s">
        <v>56</v>
      </c>
      <c r="B198" s="6" t="s">
        <v>59</v>
      </c>
      <c r="C198" s="14">
        <v>23</v>
      </c>
      <c r="D198" s="14">
        <v>41.83</v>
      </c>
      <c r="E198" s="14">
        <v>0.99060000000000004</v>
      </c>
      <c r="F198" s="14">
        <v>82</v>
      </c>
      <c r="G198" s="14">
        <v>150.16999999999999</v>
      </c>
      <c r="H198" s="14">
        <v>0.97670000000000001</v>
      </c>
      <c r="I198" s="12">
        <f t="shared" ref="I198:I199" si="62">H198/E198</f>
        <v>0.98596810014132852</v>
      </c>
      <c r="J198" s="14">
        <v>0</v>
      </c>
      <c r="K198" s="14">
        <v>14.33</v>
      </c>
      <c r="L198" s="14">
        <v>0</v>
      </c>
      <c r="M198" s="14">
        <v>0</v>
      </c>
      <c r="N198" s="14">
        <v>51.67</v>
      </c>
      <c r="O198" s="14">
        <v>0</v>
      </c>
      <c r="P198" s="12">
        <v>0</v>
      </c>
    </row>
    <row r="199" spans="1:16" ht="17.25" thickTop="1" thickBot="1" x14ac:dyDescent="0.25">
      <c r="A199" s="5" t="s">
        <v>57</v>
      </c>
      <c r="B199" s="6" t="s">
        <v>58</v>
      </c>
      <c r="C199" s="14">
        <v>23</v>
      </c>
      <c r="D199" s="14">
        <v>41.83</v>
      </c>
      <c r="E199" s="14">
        <v>0.99060000000000004</v>
      </c>
      <c r="F199" s="14">
        <v>82</v>
      </c>
      <c r="G199" s="14">
        <v>150.16999999999999</v>
      </c>
      <c r="H199" s="14">
        <v>0.97670000000000001</v>
      </c>
      <c r="I199" s="12">
        <f t="shared" si="62"/>
        <v>0.98596810014132852</v>
      </c>
      <c r="J199" s="14">
        <v>0</v>
      </c>
      <c r="K199" s="14">
        <v>14.33</v>
      </c>
      <c r="L199" s="14">
        <v>0</v>
      </c>
      <c r="M199" s="14">
        <v>0</v>
      </c>
      <c r="N199" s="14">
        <v>51.67</v>
      </c>
      <c r="O199" s="14">
        <v>0</v>
      </c>
      <c r="P199" s="12">
        <v>0</v>
      </c>
    </row>
    <row r="200" spans="1:16" ht="17.25" thickTop="1" thickBot="1" x14ac:dyDescent="0.25">
      <c r="A200" s="5" t="s">
        <v>57</v>
      </c>
      <c r="B200" s="6" t="s">
        <v>59</v>
      </c>
      <c r="C200" s="14">
        <v>0</v>
      </c>
      <c r="D200" s="14">
        <v>41.83</v>
      </c>
      <c r="E200" s="14">
        <v>0</v>
      </c>
      <c r="F200" s="14">
        <v>0</v>
      </c>
      <c r="G200" s="14">
        <v>150.16999999999999</v>
      </c>
      <c r="H200" s="14">
        <v>0</v>
      </c>
      <c r="I200" s="12">
        <v>0</v>
      </c>
      <c r="J200" s="14">
        <v>0</v>
      </c>
      <c r="K200" s="14">
        <v>14.33</v>
      </c>
      <c r="L200" s="14">
        <v>0</v>
      </c>
      <c r="M200" s="14">
        <v>0</v>
      </c>
      <c r="N200" s="14">
        <v>51.67</v>
      </c>
      <c r="O200" s="14">
        <v>0</v>
      </c>
      <c r="P200" s="12">
        <v>0</v>
      </c>
    </row>
    <row r="201" spans="1:16" ht="17.25" thickTop="1" thickBot="1" x14ac:dyDescent="0.25">
      <c r="A201" s="6" t="s">
        <v>270</v>
      </c>
      <c r="B201" s="6" t="s">
        <v>59</v>
      </c>
      <c r="C201" s="14">
        <v>23</v>
      </c>
      <c r="D201" s="14">
        <v>41.83</v>
      </c>
      <c r="E201" s="14">
        <v>0.99060000000000004</v>
      </c>
      <c r="F201" s="14">
        <v>82</v>
      </c>
      <c r="G201" s="14">
        <v>150.16999999999999</v>
      </c>
      <c r="H201" s="14">
        <v>0.97670000000000001</v>
      </c>
      <c r="I201" s="12">
        <f t="shared" ref="I201" si="63">H201/E201</f>
        <v>0.98596810014132852</v>
      </c>
      <c r="J201" s="14">
        <v>0</v>
      </c>
      <c r="K201" s="14">
        <v>14.33</v>
      </c>
      <c r="L201" s="14">
        <v>0</v>
      </c>
      <c r="M201" s="14">
        <v>0</v>
      </c>
      <c r="N201" s="14">
        <v>51.67</v>
      </c>
      <c r="O201" s="14">
        <v>0</v>
      </c>
      <c r="P201" s="12">
        <v>0</v>
      </c>
    </row>
    <row r="202" spans="1:16" ht="17.25" thickTop="1" thickBot="1" x14ac:dyDescent="0.25">
      <c r="A202" s="5"/>
      <c r="B202" s="5"/>
    </row>
    <row r="203" spans="1:16" ht="17.25" thickTop="1" thickBot="1" x14ac:dyDescent="0.25">
      <c r="A203" s="4" t="s">
        <v>161</v>
      </c>
      <c r="B203" s="5" t="s">
        <v>60</v>
      </c>
      <c r="C203" s="14">
        <v>30.5</v>
      </c>
      <c r="D203" s="14">
        <v>39.58</v>
      </c>
      <c r="E203" s="14" t="s">
        <v>188</v>
      </c>
      <c r="F203" s="14">
        <v>113.5</v>
      </c>
      <c r="G203" s="14">
        <v>152.41999999999999</v>
      </c>
      <c r="H203" s="14">
        <v>3.7099000000000002</v>
      </c>
      <c r="I203" s="12" t="e">
        <f t="shared" ref="I203:I213" si="64">H203/E203</f>
        <v>#VALUE!</v>
      </c>
      <c r="J203" s="14">
        <v>4</v>
      </c>
      <c r="K203" s="14">
        <v>15.08</v>
      </c>
      <c r="L203" s="14">
        <v>0.32719999999999999</v>
      </c>
      <c r="M203" s="14">
        <v>10</v>
      </c>
      <c r="N203" s="14">
        <v>50.92</v>
      </c>
      <c r="O203" s="14">
        <v>0.22770000000000001</v>
      </c>
      <c r="P203" s="12">
        <f t="shared" ref="P203:P206" si="65">O203/L203</f>
        <v>0.69590464547677267</v>
      </c>
    </row>
    <row r="204" spans="1:16" ht="17.25" thickTop="1" thickBot="1" x14ac:dyDescent="0.25">
      <c r="A204" s="4" t="s">
        <v>161</v>
      </c>
      <c r="B204" s="5" t="s">
        <v>61</v>
      </c>
      <c r="C204" s="14">
        <v>30.25</v>
      </c>
      <c r="D204" s="14">
        <v>39</v>
      </c>
      <c r="E204" s="14" t="s">
        <v>188</v>
      </c>
      <c r="F204" s="14">
        <v>113.75</v>
      </c>
      <c r="G204" s="14">
        <v>153</v>
      </c>
      <c r="H204" s="14">
        <v>3.5571000000000002</v>
      </c>
      <c r="I204" s="12" t="e">
        <f t="shared" si="64"/>
        <v>#VALUE!</v>
      </c>
      <c r="J204" s="14">
        <v>4</v>
      </c>
      <c r="K204" s="14">
        <v>14.75</v>
      </c>
      <c r="L204" s="14">
        <v>0.33660000000000001</v>
      </c>
      <c r="M204" s="14">
        <v>9</v>
      </c>
      <c r="N204" s="14">
        <v>51.25</v>
      </c>
      <c r="O204" s="14">
        <v>0.2001</v>
      </c>
      <c r="P204" s="12">
        <f t="shared" si="65"/>
        <v>0.59447415329768272</v>
      </c>
    </row>
    <row r="205" spans="1:16" ht="17.25" thickTop="1" thickBot="1" x14ac:dyDescent="0.25">
      <c r="A205" s="4" t="s">
        <v>140</v>
      </c>
      <c r="B205" s="6" t="s">
        <v>271</v>
      </c>
      <c r="C205" s="14">
        <v>30.5</v>
      </c>
      <c r="D205" s="14">
        <v>39.58</v>
      </c>
      <c r="E205" s="14" t="s">
        <v>188</v>
      </c>
      <c r="F205" s="14">
        <v>113.5</v>
      </c>
      <c r="G205" s="14">
        <v>152.41999999999999</v>
      </c>
      <c r="H205" s="14">
        <v>3.7099000000000002</v>
      </c>
      <c r="I205" s="12" t="e">
        <f t="shared" si="64"/>
        <v>#VALUE!</v>
      </c>
      <c r="J205" s="14">
        <v>4</v>
      </c>
      <c r="K205" s="14">
        <v>15.08</v>
      </c>
      <c r="L205" s="14">
        <v>0.32719999999999999</v>
      </c>
      <c r="M205" s="14">
        <v>10</v>
      </c>
      <c r="N205" s="14">
        <v>50.92</v>
      </c>
      <c r="O205" s="14">
        <v>0.22770000000000001</v>
      </c>
      <c r="P205" s="12">
        <f t="shared" si="65"/>
        <v>0.69590464547677267</v>
      </c>
    </row>
    <row r="206" spans="1:16" ht="17.25" thickTop="1" thickBot="1" x14ac:dyDescent="0.25">
      <c r="A206" s="4" t="s">
        <v>140</v>
      </c>
      <c r="B206" s="6" t="s">
        <v>272</v>
      </c>
      <c r="C206" s="14">
        <v>30.25</v>
      </c>
      <c r="D206" s="14">
        <v>39</v>
      </c>
      <c r="E206" s="14" t="s">
        <v>188</v>
      </c>
      <c r="F206" s="14">
        <v>113.75</v>
      </c>
      <c r="G206" s="14">
        <v>153</v>
      </c>
      <c r="H206" s="14">
        <v>3.5571000000000002</v>
      </c>
      <c r="I206" s="12" t="e">
        <f t="shared" si="64"/>
        <v>#VALUE!</v>
      </c>
      <c r="J206" s="14">
        <v>4</v>
      </c>
      <c r="K206" s="14">
        <v>14.75</v>
      </c>
      <c r="L206" s="14">
        <v>0.33660000000000001</v>
      </c>
      <c r="M206" s="14">
        <v>9</v>
      </c>
      <c r="N206" s="14">
        <v>51.25</v>
      </c>
      <c r="O206" s="14">
        <v>0.2001</v>
      </c>
      <c r="P206" s="12">
        <f t="shared" si="65"/>
        <v>0.59447415329768272</v>
      </c>
    </row>
    <row r="207" spans="1:16" ht="17.25" thickTop="1" thickBot="1" x14ac:dyDescent="0.25">
      <c r="A207" s="4" t="s">
        <v>140</v>
      </c>
      <c r="B207" s="4" t="s">
        <v>64</v>
      </c>
      <c r="C207" s="14">
        <v>30.92</v>
      </c>
      <c r="D207" s="14">
        <v>40.08</v>
      </c>
      <c r="E207" s="14" t="s">
        <v>188</v>
      </c>
      <c r="F207" s="14">
        <v>115.08</v>
      </c>
      <c r="G207" s="14">
        <v>151.91999999999999</v>
      </c>
      <c r="H207" s="14" t="s">
        <v>188</v>
      </c>
      <c r="I207" s="12" t="e">
        <f t="shared" si="64"/>
        <v>#VALUE!</v>
      </c>
      <c r="J207" s="14">
        <v>2</v>
      </c>
      <c r="K207" s="14">
        <v>15.17</v>
      </c>
      <c r="L207" s="14">
        <v>0.14499999999999999</v>
      </c>
      <c r="M207" s="14">
        <v>2</v>
      </c>
      <c r="N207" s="14">
        <v>50.83</v>
      </c>
      <c r="O207" s="14">
        <v>4.0399999999999998E-2</v>
      </c>
      <c r="P207" s="12">
        <f t="shared" ref="P207" si="66">O207/L207</f>
        <v>0.27862068965517245</v>
      </c>
    </row>
    <row r="208" spans="1:16" ht="17.25" thickTop="1" thickBot="1" x14ac:dyDescent="0.25">
      <c r="A208" s="4" t="s">
        <v>140</v>
      </c>
      <c r="B208" s="4" t="s">
        <v>65</v>
      </c>
      <c r="C208" s="14">
        <v>30.17</v>
      </c>
      <c r="D208" s="14">
        <v>39.17</v>
      </c>
      <c r="E208" s="14" t="s">
        <v>188</v>
      </c>
      <c r="F208" s="14">
        <v>114.83</v>
      </c>
      <c r="G208" s="14">
        <v>152.83000000000001</v>
      </c>
      <c r="H208" s="14" t="s">
        <v>188</v>
      </c>
      <c r="I208" s="12" t="e">
        <f t="shared" si="64"/>
        <v>#VALUE!</v>
      </c>
      <c r="J208" s="14">
        <v>1</v>
      </c>
      <c r="K208" s="14">
        <v>15.17</v>
      </c>
      <c r="L208" s="14">
        <v>6.9000000000000006E-2</v>
      </c>
      <c r="M208" s="14">
        <v>4</v>
      </c>
      <c r="N208" s="14">
        <v>50.83</v>
      </c>
      <c r="O208" s="14">
        <v>8.3099999999999993E-2</v>
      </c>
      <c r="P208" s="12">
        <f t="shared" ref="P208:P209" si="67">O208/L208</f>
        <v>1.2043478260869562</v>
      </c>
    </row>
    <row r="209" spans="1:16" ht="17.25" thickTop="1" thickBot="1" x14ac:dyDescent="0.25">
      <c r="A209" s="4" t="s">
        <v>140</v>
      </c>
      <c r="B209" s="6" t="s">
        <v>273</v>
      </c>
      <c r="C209" s="14">
        <v>30.17</v>
      </c>
      <c r="D209" s="14">
        <v>39.92</v>
      </c>
      <c r="E209" s="14" t="s">
        <v>188</v>
      </c>
      <c r="F209" s="14">
        <v>115.83</v>
      </c>
      <c r="G209" s="14">
        <v>152.08000000000001</v>
      </c>
      <c r="H209" s="14" t="s">
        <v>188</v>
      </c>
      <c r="I209" s="12" t="e">
        <f t="shared" si="64"/>
        <v>#VALUE!</v>
      </c>
      <c r="J209" s="14">
        <v>2</v>
      </c>
      <c r="K209" s="14">
        <v>15.17</v>
      </c>
      <c r="L209" s="14">
        <v>0.14499999999999999</v>
      </c>
      <c r="M209" s="14">
        <v>2</v>
      </c>
      <c r="N209" s="14">
        <v>50.83</v>
      </c>
      <c r="O209" s="14">
        <v>4.0399999999999998E-2</v>
      </c>
      <c r="P209" s="12">
        <f t="shared" si="67"/>
        <v>0.27862068965517245</v>
      </c>
    </row>
    <row r="210" spans="1:16" ht="17.25" thickTop="1" thickBot="1" x14ac:dyDescent="0.25">
      <c r="A210" s="4" t="s">
        <v>140</v>
      </c>
      <c r="B210" s="5" t="s">
        <v>67</v>
      </c>
      <c r="C210" s="14">
        <v>20</v>
      </c>
      <c r="D210" s="14">
        <v>39.08</v>
      </c>
      <c r="E210" s="14">
        <v>0.86</v>
      </c>
      <c r="F210" s="14">
        <v>112</v>
      </c>
      <c r="G210" s="14">
        <v>152.91999999999999</v>
      </c>
      <c r="H210" s="14">
        <v>2.8151999999999999</v>
      </c>
      <c r="I210" s="12">
        <f t="shared" si="64"/>
        <v>3.273488372093023</v>
      </c>
      <c r="J210" s="14">
        <v>14.75</v>
      </c>
      <c r="K210" s="14">
        <v>15.67</v>
      </c>
      <c r="L210" s="14" t="s">
        <v>188</v>
      </c>
      <c r="M210" s="14">
        <v>35.25</v>
      </c>
      <c r="N210" s="14">
        <v>50.33</v>
      </c>
      <c r="O210" s="14">
        <v>2.036</v>
      </c>
      <c r="P210" s="12" t="e">
        <f t="shared" ref="P210" si="68">O210/L210</f>
        <v>#VALUE!</v>
      </c>
    </row>
    <row r="211" spans="1:16" ht="17.25" thickTop="1" thickBot="1" x14ac:dyDescent="0.25">
      <c r="A211" s="4" t="s">
        <v>140</v>
      </c>
      <c r="B211" s="5" t="s">
        <v>68</v>
      </c>
      <c r="C211" s="14">
        <v>21.17</v>
      </c>
      <c r="D211" s="14">
        <v>39.58</v>
      </c>
      <c r="E211" s="14">
        <v>0.93620000000000003</v>
      </c>
      <c r="F211" s="14">
        <v>110.83</v>
      </c>
      <c r="G211" s="14">
        <v>152.41999999999999</v>
      </c>
      <c r="H211" s="14">
        <v>2.6191</v>
      </c>
      <c r="I211" s="12">
        <f t="shared" si="64"/>
        <v>2.7975859859004486</v>
      </c>
      <c r="J211" s="14">
        <v>11.67</v>
      </c>
      <c r="K211" s="14">
        <v>15.83</v>
      </c>
      <c r="L211" s="14">
        <v>3.0323000000000002</v>
      </c>
      <c r="M211" s="14">
        <v>43.33</v>
      </c>
      <c r="N211" s="14">
        <v>50.17</v>
      </c>
      <c r="O211" s="14" t="s">
        <v>188</v>
      </c>
      <c r="P211" s="12" t="e">
        <f t="shared" ref="P211" si="69">O211/L211</f>
        <v>#VALUE!</v>
      </c>
    </row>
    <row r="212" spans="1:16" ht="17.25" thickTop="1" thickBot="1" x14ac:dyDescent="0.25">
      <c r="A212" s="4" t="s">
        <v>140</v>
      </c>
      <c r="B212" s="6" t="s">
        <v>274</v>
      </c>
      <c r="C212" s="14">
        <v>21.75</v>
      </c>
      <c r="D212" s="14">
        <v>38.83</v>
      </c>
      <c r="E212" s="14">
        <v>1.0301</v>
      </c>
      <c r="F212" s="14">
        <v>111.25</v>
      </c>
      <c r="G212" s="14">
        <v>153.16999999999999</v>
      </c>
      <c r="H212" s="14">
        <v>2.5920000000000001</v>
      </c>
      <c r="I212" s="12">
        <f t="shared" si="64"/>
        <v>2.5162605572274539</v>
      </c>
      <c r="J212" s="14"/>
      <c r="K212" s="14"/>
      <c r="L212" s="14"/>
      <c r="M212" s="14"/>
      <c r="N212" s="14"/>
      <c r="O212" s="14"/>
    </row>
    <row r="213" spans="1:16" ht="17.25" thickTop="1" thickBot="1" x14ac:dyDescent="0.25">
      <c r="A213" s="4" t="s">
        <v>140</v>
      </c>
      <c r="B213" s="6" t="s">
        <v>275</v>
      </c>
      <c r="C213" s="14">
        <v>21.17</v>
      </c>
      <c r="D213" s="14">
        <v>39.58</v>
      </c>
      <c r="E213" s="14">
        <v>0.93620000000000003</v>
      </c>
      <c r="F213" s="14">
        <v>110.83</v>
      </c>
      <c r="G213" s="14">
        <v>152.41999999999999</v>
      </c>
      <c r="H213" s="14">
        <v>2.6191</v>
      </c>
      <c r="I213" s="12">
        <f t="shared" si="64"/>
        <v>2.7975859859004486</v>
      </c>
      <c r="J213" s="14"/>
      <c r="K213" s="14"/>
      <c r="L213" s="14"/>
      <c r="M213" s="14"/>
      <c r="N213" s="14"/>
      <c r="O213" s="14"/>
    </row>
    <row r="214" spans="1:16" ht="17.25" thickTop="1" thickBot="1" x14ac:dyDescent="0.25">
      <c r="A214" s="5" t="s">
        <v>60</v>
      </c>
      <c r="B214" s="5" t="s">
        <v>61</v>
      </c>
      <c r="C214" s="14">
        <v>1</v>
      </c>
      <c r="D214" s="14">
        <v>41.58</v>
      </c>
      <c r="E214" s="14">
        <v>2.4400000000000002E-2</v>
      </c>
      <c r="F214" s="14">
        <v>3</v>
      </c>
      <c r="G214" s="14">
        <v>150.41999999999999</v>
      </c>
      <c r="H214" s="14">
        <v>2.0199999999999999E-2</v>
      </c>
      <c r="I214" s="12">
        <f t="shared" ref="I214" si="70">H214/E214</f>
        <v>0.82786885245901631</v>
      </c>
      <c r="J214" s="14">
        <v>0</v>
      </c>
      <c r="K214" s="14">
        <v>15</v>
      </c>
      <c r="L214" s="14">
        <v>0</v>
      </c>
      <c r="M214" s="14">
        <v>1</v>
      </c>
      <c r="N214" s="14">
        <v>51</v>
      </c>
      <c r="O214" s="14">
        <v>1.9900000000000001E-2</v>
      </c>
      <c r="P214" s="12">
        <v>0</v>
      </c>
    </row>
    <row r="215" spans="1:16" ht="17.25" thickTop="1" thickBot="1" x14ac:dyDescent="0.25">
      <c r="A215" s="5" t="s">
        <v>60</v>
      </c>
      <c r="B215" s="6" t="s">
        <v>276</v>
      </c>
      <c r="C215" s="14">
        <v>0</v>
      </c>
      <c r="D215" s="14">
        <v>42.17</v>
      </c>
      <c r="E215" s="14">
        <v>0</v>
      </c>
      <c r="F215" s="14">
        <v>0</v>
      </c>
      <c r="G215" s="14">
        <v>149.83000000000001</v>
      </c>
      <c r="H215" s="14">
        <v>0</v>
      </c>
      <c r="I215" s="12">
        <v>0</v>
      </c>
      <c r="J215" s="14">
        <v>0</v>
      </c>
      <c r="K215" s="14">
        <v>15.33</v>
      </c>
      <c r="L215" s="14">
        <v>0</v>
      </c>
      <c r="M215" s="14">
        <v>0</v>
      </c>
      <c r="N215" s="14">
        <v>50.67</v>
      </c>
      <c r="O215" s="14">
        <v>0</v>
      </c>
      <c r="P215" s="12">
        <v>0</v>
      </c>
    </row>
    <row r="216" spans="1:16" ht="17.25" thickTop="1" thickBot="1" x14ac:dyDescent="0.25">
      <c r="A216" s="5" t="s">
        <v>60</v>
      </c>
      <c r="B216" s="6" t="s">
        <v>272</v>
      </c>
      <c r="C216" s="14">
        <v>1</v>
      </c>
      <c r="D216" s="14">
        <v>41.58</v>
      </c>
      <c r="E216" s="14">
        <v>2.4400000000000002E-2</v>
      </c>
      <c r="F216" s="14">
        <v>3</v>
      </c>
      <c r="G216" s="14">
        <v>150.41999999999999</v>
      </c>
      <c r="H216" s="14">
        <v>2.0199999999999999E-2</v>
      </c>
      <c r="I216" s="12">
        <f t="shared" ref="I216:I217" si="71">H216/E216</f>
        <v>0.82786885245901631</v>
      </c>
      <c r="J216" s="14">
        <v>0</v>
      </c>
      <c r="K216" s="14">
        <v>15</v>
      </c>
      <c r="L216" s="14">
        <v>0</v>
      </c>
      <c r="M216" s="14">
        <v>1</v>
      </c>
      <c r="N216" s="14">
        <v>51</v>
      </c>
      <c r="O216" s="14">
        <v>1.9900000000000001E-2</v>
      </c>
      <c r="P216" s="12">
        <v>0</v>
      </c>
    </row>
    <row r="217" spans="1:16" ht="17.25" thickTop="1" thickBot="1" x14ac:dyDescent="0.25">
      <c r="A217" s="5" t="s">
        <v>61</v>
      </c>
      <c r="B217" s="6" t="s">
        <v>62</v>
      </c>
      <c r="C217" s="14">
        <v>1</v>
      </c>
      <c r="D217" s="14">
        <v>41.58</v>
      </c>
      <c r="E217" s="14">
        <v>2.4400000000000002E-2</v>
      </c>
      <c r="F217" s="14">
        <v>3</v>
      </c>
      <c r="G217" s="14">
        <v>150.41999999999999</v>
      </c>
      <c r="H217" s="14">
        <v>2.0199999999999999E-2</v>
      </c>
      <c r="I217" s="12">
        <f t="shared" si="71"/>
        <v>0.82786885245901631</v>
      </c>
      <c r="J217" s="14">
        <v>0</v>
      </c>
      <c r="K217" s="14">
        <v>15</v>
      </c>
      <c r="L217" s="14">
        <v>0</v>
      </c>
      <c r="M217" s="14">
        <v>1</v>
      </c>
      <c r="N217" s="14">
        <v>51</v>
      </c>
      <c r="O217" s="14">
        <v>1.9900000000000001E-2</v>
      </c>
      <c r="P217" s="12">
        <v>0</v>
      </c>
    </row>
    <row r="218" spans="1:16" ht="17.25" thickTop="1" thickBot="1" x14ac:dyDescent="0.25">
      <c r="A218" s="5" t="s">
        <v>61</v>
      </c>
      <c r="B218" s="6" t="s">
        <v>63</v>
      </c>
      <c r="C218" s="14">
        <v>0</v>
      </c>
      <c r="D218" s="14">
        <v>41</v>
      </c>
      <c r="E218" s="14">
        <v>0</v>
      </c>
      <c r="F218" s="14">
        <v>0</v>
      </c>
      <c r="G218" s="14">
        <v>151</v>
      </c>
      <c r="H218" s="14">
        <v>0</v>
      </c>
      <c r="I218" s="12">
        <v>0</v>
      </c>
      <c r="J218" s="14">
        <v>0</v>
      </c>
      <c r="K218" s="14">
        <v>14.67</v>
      </c>
      <c r="L218" s="14">
        <v>0</v>
      </c>
      <c r="M218" s="14">
        <v>0</v>
      </c>
      <c r="N218" s="14">
        <v>51.33</v>
      </c>
      <c r="O218" s="14">
        <v>0</v>
      </c>
      <c r="P218" s="12">
        <v>0</v>
      </c>
    </row>
    <row r="219" spans="1:16" ht="17.25" thickTop="1" thickBot="1" x14ac:dyDescent="0.25">
      <c r="A219" s="6" t="s">
        <v>62</v>
      </c>
      <c r="B219" s="6" t="s">
        <v>272</v>
      </c>
      <c r="C219" s="14">
        <v>1</v>
      </c>
      <c r="D219" s="14">
        <v>41.58</v>
      </c>
      <c r="E219" s="14">
        <v>2.4400000000000002E-2</v>
      </c>
      <c r="F219" s="14">
        <v>3</v>
      </c>
      <c r="G219" s="14">
        <v>150.41999999999999</v>
      </c>
      <c r="H219" s="14">
        <v>2.0199999999999999E-2</v>
      </c>
      <c r="I219" s="12">
        <f t="shared" ref="I219:I222" si="72">H219/E219</f>
        <v>0.82786885245901631</v>
      </c>
      <c r="J219" s="14">
        <v>0</v>
      </c>
      <c r="K219" s="14">
        <v>15</v>
      </c>
      <c r="L219" s="14">
        <v>0</v>
      </c>
      <c r="M219" s="14">
        <v>1</v>
      </c>
      <c r="N219" s="14">
        <v>51</v>
      </c>
      <c r="O219" s="14">
        <v>1.9900000000000001E-2</v>
      </c>
      <c r="P219" s="12">
        <v>0</v>
      </c>
    </row>
    <row r="220" spans="1:16" ht="17.25" thickTop="1" thickBot="1" x14ac:dyDescent="0.25">
      <c r="A220" s="4" t="s">
        <v>64</v>
      </c>
      <c r="B220" s="4" t="s">
        <v>65</v>
      </c>
      <c r="C220" s="14">
        <v>29.17</v>
      </c>
      <c r="D220" s="14">
        <v>42.25</v>
      </c>
      <c r="E220" s="14">
        <v>1.8985000000000001</v>
      </c>
      <c r="F220" s="14">
        <v>98.83</v>
      </c>
      <c r="G220" s="14">
        <v>149.75</v>
      </c>
      <c r="H220" s="14">
        <v>1.5901000000000001</v>
      </c>
      <c r="I220" s="12">
        <f t="shared" si="72"/>
        <v>0.83755596523571241</v>
      </c>
      <c r="J220" s="14">
        <v>1</v>
      </c>
      <c r="K220" s="14">
        <v>15.5</v>
      </c>
      <c r="L220" s="14">
        <v>6.7500000000000004E-2</v>
      </c>
      <c r="M220" s="14">
        <v>2</v>
      </c>
      <c r="N220" s="14">
        <v>50.5</v>
      </c>
      <c r="O220" s="14">
        <v>4.07E-2</v>
      </c>
      <c r="P220" s="12">
        <f t="shared" ref="P220:P223" si="73">O220/L220</f>
        <v>0.60296296296296292</v>
      </c>
    </row>
    <row r="221" spans="1:16" ht="17.25" thickTop="1" thickBot="1" x14ac:dyDescent="0.25">
      <c r="A221" s="4" t="s">
        <v>64</v>
      </c>
      <c r="B221" s="6" t="s">
        <v>273</v>
      </c>
      <c r="C221" s="14">
        <v>30.58</v>
      </c>
      <c r="D221" s="14">
        <v>43</v>
      </c>
      <c r="E221" s="14">
        <v>2.222</v>
      </c>
      <c r="F221" s="14">
        <v>96.42</v>
      </c>
      <c r="G221" s="14">
        <v>149</v>
      </c>
      <c r="H221" s="14">
        <v>1.4897</v>
      </c>
      <c r="I221" s="12">
        <f t="shared" si="72"/>
        <v>0.67043204320432048</v>
      </c>
      <c r="J221" s="14">
        <v>0</v>
      </c>
      <c r="K221" s="14">
        <v>15.5</v>
      </c>
      <c r="L221" s="14">
        <v>0</v>
      </c>
      <c r="M221" s="14">
        <v>0</v>
      </c>
      <c r="N221" s="14">
        <v>50.5</v>
      </c>
      <c r="O221" s="14">
        <v>0</v>
      </c>
      <c r="P221" s="12">
        <v>0</v>
      </c>
    </row>
    <row r="222" spans="1:16" ht="17.25" thickTop="1" thickBot="1" x14ac:dyDescent="0.25">
      <c r="A222" s="4" t="s">
        <v>65</v>
      </c>
      <c r="B222" s="6" t="s">
        <v>66</v>
      </c>
      <c r="C222" s="14">
        <v>6</v>
      </c>
      <c r="D222" s="14">
        <v>42.08</v>
      </c>
      <c r="E222" s="14">
        <v>0.15809999999999999</v>
      </c>
      <c r="F222" s="14">
        <v>8</v>
      </c>
      <c r="G222" s="14">
        <v>149.91999999999999</v>
      </c>
      <c r="H222" s="14">
        <v>5.5399999999999998E-2</v>
      </c>
      <c r="I222" s="12">
        <f t="shared" si="72"/>
        <v>0.3504111321948134</v>
      </c>
      <c r="J222" s="14">
        <v>1</v>
      </c>
      <c r="K222" s="14">
        <v>15.5</v>
      </c>
      <c r="L222" s="14">
        <v>6.7500000000000004E-2</v>
      </c>
      <c r="M222" s="14">
        <v>2</v>
      </c>
      <c r="N222" s="14">
        <v>50.5</v>
      </c>
      <c r="O222" s="14">
        <v>4.07E-2</v>
      </c>
      <c r="P222" s="12">
        <f t="shared" si="73"/>
        <v>0.60296296296296292</v>
      </c>
    </row>
    <row r="223" spans="1:16" ht="17.25" thickTop="1" thickBot="1" x14ac:dyDescent="0.25">
      <c r="A223" s="5" t="s">
        <v>67</v>
      </c>
      <c r="B223" s="5" t="s">
        <v>68</v>
      </c>
      <c r="C223" s="14">
        <v>2</v>
      </c>
      <c r="D223" s="14">
        <v>41.67</v>
      </c>
      <c r="E223" s="14">
        <v>4.9599999999999998E-2</v>
      </c>
      <c r="F223" s="14">
        <v>5</v>
      </c>
      <c r="G223" s="14">
        <v>150.33000000000001</v>
      </c>
      <c r="H223" s="14">
        <v>3.4000000000000002E-2</v>
      </c>
      <c r="I223" s="12">
        <f t="shared" ref="I223:I224" si="74">H223/E223</f>
        <v>0.68548387096774199</v>
      </c>
      <c r="J223" s="14">
        <v>11.25</v>
      </c>
      <c r="K223" s="14">
        <v>16.670000000000002</v>
      </c>
      <c r="L223" s="14">
        <v>1.7269000000000001</v>
      </c>
      <c r="M223" s="14">
        <v>36.75</v>
      </c>
      <c r="N223" s="14">
        <v>49.33</v>
      </c>
      <c r="O223" s="14">
        <v>3.7479</v>
      </c>
      <c r="P223" s="12">
        <f t="shared" si="73"/>
        <v>2.1703051711158721</v>
      </c>
    </row>
    <row r="224" spans="1:16" ht="17.25" thickTop="1" thickBot="1" x14ac:dyDescent="0.25">
      <c r="A224" s="5" t="s">
        <v>67</v>
      </c>
      <c r="B224" s="6" t="s">
        <v>274</v>
      </c>
      <c r="C224" s="14">
        <v>2</v>
      </c>
      <c r="D224" s="14">
        <v>40.92</v>
      </c>
      <c r="E224" s="14">
        <v>5.0500000000000003E-2</v>
      </c>
      <c r="F224" s="14">
        <v>3</v>
      </c>
      <c r="G224" s="14">
        <v>151.08000000000001</v>
      </c>
      <c r="H224" s="14">
        <v>2.01E-2</v>
      </c>
      <c r="I224" s="12">
        <f t="shared" si="74"/>
        <v>0.39801980198019798</v>
      </c>
      <c r="J224" s="14"/>
      <c r="K224" s="14"/>
      <c r="L224" s="14"/>
      <c r="M224" s="14"/>
      <c r="N224" s="14"/>
      <c r="O224" s="14"/>
    </row>
    <row r="225" spans="1:16" ht="17.25" thickTop="1" thickBot="1" x14ac:dyDescent="0.25">
      <c r="A225" s="5" t="s">
        <v>67</v>
      </c>
      <c r="B225" s="6" t="s">
        <v>275</v>
      </c>
      <c r="C225" s="14">
        <v>2</v>
      </c>
      <c r="D225" s="14">
        <v>41.67</v>
      </c>
      <c r="E225" s="14">
        <v>4.9599999999999998E-2</v>
      </c>
      <c r="F225" s="14">
        <v>5</v>
      </c>
      <c r="G225" s="14">
        <v>150.33000000000001</v>
      </c>
      <c r="H225" s="14">
        <v>3.4000000000000002E-2</v>
      </c>
      <c r="I225" s="12">
        <f t="shared" ref="I225:I226" si="75">H225/E225</f>
        <v>0.68548387096774199</v>
      </c>
      <c r="J225" s="14"/>
      <c r="K225" s="14"/>
      <c r="L225" s="14"/>
      <c r="M225" s="14"/>
      <c r="N225" s="14"/>
      <c r="O225" s="14"/>
    </row>
    <row r="226" spans="1:16" ht="17.25" thickTop="1" thickBot="1" x14ac:dyDescent="0.25">
      <c r="A226" s="5" t="s">
        <v>68</v>
      </c>
      <c r="B226" s="6" t="s">
        <v>69</v>
      </c>
      <c r="C226" s="14">
        <v>4</v>
      </c>
      <c r="D226" s="14">
        <v>41.42</v>
      </c>
      <c r="E226" s="14">
        <v>0.10340000000000001</v>
      </c>
      <c r="F226" s="14">
        <v>4</v>
      </c>
      <c r="G226" s="14">
        <v>150.58000000000001</v>
      </c>
      <c r="H226" s="14">
        <v>2.7E-2</v>
      </c>
      <c r="I226" s="12">
        <f t="shared" si="75"/>
        <v>0.26112185686653772</v>
      </c>
      <c r="J226" s="14"/>
      <c r="K226" s="14"/>
      <c r="L226" s="14"/>
      <c r="M226" s="14"/>
      <c r="N226" s="14"/>
      <c r="O226" s="14"/>
    </row>
    <row r="227" spans="1:16" ht="17.25" thickTop="1" thickBot="1" x14ac:dyDescent="0.25">
      <c r="A227" s="5" t="s">
        <v>68</v>
      </c>
      <c r="B227" s="6" t="s">
        <v>70</v>
      </c>
      <c r="C227" s="14">
        <v>0</v>
      </c>
      <c r="D227" s="14">
        <v>42.17</v>
      </c>
      <c r="E227" s="14">
        <v>0</v>
      </c>
      <c r="F227" s="14">
        <v>0</v>
      </c>
      <c r="G227" s="14">
        <v>149.83000000000001</v>
      </c>
      <c r="H227" s="14">
        <v>0</v>
      </c>
      <c r="I227" s="12">
        <v>0</v>
      </c>
      <c r="J227" s="14"/>
      <c r="K227" s="14"/>
      <c r="L227" s="14"/>
      <c r="M227" s="14"/>
      <c r="N227" s="14"/>
      <c r="O227" s="14"/>
    </row>
    <row r="228" spans="1:16" ht="17.25" thickTop="1" thickBot="1" x14ac:dyDescent="0.25">
      <c r="A228" s="6" t="s">
        <v>69</v>
      </c>
      <c r="B228" s="6" t="s">
        <v>275</v>
      </c>
      <c r="C228" s="14">
        <v>4</v>
      </c>
      <c r="D228" s="14">
        <v>41.42</v>
      </c>
      <c r="E228" s="14">
        <v>0.10340000000000001</v>
      </c>
      <c r="F228" s="14">
        <v>4</v>
      </c>
      <c r="G228" s="14">
        <v>150.58000000000001</v>
      </c>
      <c r="H228" s="14">
        <v>2.7E-2</v>
      </c>
      <c r="I228" s="12">
        <f t="shared" ref="I228" si="76">H228/E228</f>
        <v>0.26112185686653772</v>
      </c>
      <c r="J228" s="14"/>
      <c r="K228" s="14"/>
      <c r="L228" s="14"/>
      <c r="M228" s="14"/>
      <c r="N228" s="14"/>
      <c r="O228" s="14"/>
    </row>
    <row r="229" spans="1:16" ht="17.25" thickTop="1" thickBot="1" x14ac:dyDescent="0.25">
      <c r="A229" s="5"/>
      <c r="B229" s="5"/>
    </row>
    <row r="230" spans="1:16" ht="17.25" thickTop="1" thickBot="1" x14ac:dyDescent="0.25">
      <c r="A230" s="4" t="s">
        <v>162</v>
      </c>
      <c r="B230" s="5" t="s">
        <v>71</v>
      </c>
      <c r="C230" s="14">
        <v>24.42</v>
      </c>
      <c r="D230" s="14">
        <v>43.08</v>
      </c>
      <c r="E230" s="14">
        <v>1.0568</v>
      </c>
      <c r="F230" s="14">
        <v>77.58</v>
      </c>
      <c r="G230" s="14">
        <v>148.91999999999999</v>
      </c>
      <c r="H230" s="14">
        <v>0.88970000000000005</v>
      </c>
      <c r="I230" s="12">
        <f t="shared" ref="I230:I250" si="77">H230/E230</f>
        <v>0.84188115064345204</v>
      </c>
      <c r="J230" s="14">
        <v>4</v>
      </c>
      <c r="K230" s="14">
        <v>16.75</v>
      </c>
      <c r="L230" s="14">
        <v>0.28749999999999998</v>
      </c>
      <c r="M230" s="14">
        <v>8</v>
      </c>
      <c r="N230" s="14">
        <v>49.25</v>
      </c>
      <c r="O230" s="14">
        <v>0.18310000000000001</v>
      </c>
      <c r="P230" s="12">
        <f t="shared" ref="P230:P241" si="78">O230/L230</f>
        <v>0.63686956521739135</v>
      </c>
    </row>
    <row r="231" spans="1:16" ht="17.25" thickTop="1" thickBot="1" x14ac:dyDescent="0.25">
      <c r="A231" s="4" t="s">
        <v>162</v>
      </c>
      <c r="B231" s="5" t="s">
        <v>72</v>
      </c>
      <c r="C231" s="14">
        <v>23.42</v>
      </c>
      <c r="D231" s="14">
        <v>43.08</v>
      </c>
      <c r="E231" s="14">
        <v>0.96740000000000004</v>
      </c>
      <c r="F231" s="14">
        <v>77.58</v>
      </c>
      <c r="G231" s="14">
        <v>148.91999999999999</v>
      </c>
      <c r="H231" s="14">
        <v>0.88970000000000005</v>
      </c>
      <c r="I231" s="12">
        <f t="shared" si="77"/>
        <v>0.91968162083936322</v>
      </c>
      <c r="J231" s="14">
        <v>4</v>
      </c>
      <c r="K231" s="14">
        <v>16.75</v>
      </c>
      <c r="L231" s="14">
        <v>0.28749999999999998</v>
      </c>
      <c r="M231" s="14">
        <v>8</v>
      </c>
      <c r="N231" s="14">
        <v>49.25</v>
      </c>
      <c r="O231" s="14">
        <v>0.18310000000000001</v>
      </c>
      <c r="P231" s="12">
        <f t="shared" si="78"/>
        <v>0.63686956521739135</v>
      </c>
    </row>
    <row r="232" spans="1:16" ht="17.25" thickTop="1" thickBot="1" x14ac:dyDescent="0.25">
      <c r="A232" s="4" t="s">
        <v>141</v>
      </c>
      <c r="B232" s="6" t="s">
        <v>73</v>
      </c>
      <c r="C232" s="14">
        <v>24.42</v>
      </c>
      <c r="D232" s="14">
        <v>42.83</v>
      </c>
      <c r="E232" s="14">
        <v>1.0705</v>
      </c>
      <c r="F232" s="14">
        <v>77.58</v>
      </c>
      <c r="G232" s="14">
        <v>149.16999999999999</v>
      </c>
      <c r="H232" s="14">
        <v>0.88690000000000002</v>
      </c>
      <c r="I232" s="12">
        <f t="shared" si="77"/>
        <v>0.82849135917795425</v>
      </c>
      <c r="J232" s="14">
        <v>4</v>
      </c>
      <c r="K232" s="14">
        <v>16.75</v>
      </c>
      <c r="L232" s="14">
        <v>0.28749999999999998</v>
      </c>
      <c r="M232" s="14">
        <v>8</v>
      </c>
      <c r="N232" s="14">
        <v>49.25</v>
      </c>
      <c r="O232" s="14">
        <v>0.18310000000000001</v>
      </c>
      <c r="P232" s="12">
        <f t="shared" si="78"/>
        <v>0.63686956521739135</v>
      </c>
    </row>
    <row r="233" spans="1:16" ht="17.25" thickTop="1" thickBot="1" x14ac:dyDescent="0.25">
      <c r="A233" s="4" t="s">
        <v>141</v>
      </c>
      <c r="B233" s="6" t="s">
        <v>191</v>
      </c>
      <c r="C233" s="14">
        <v>23.42</v>
      </c>
      <c r="D233" s="14">
        <v>43.08</v>
      </c>
      <c r="E233" s="14">
        <v>0.96740000000000004</v>
      </c>
      <c r="F233" s="14">
        <v>77.58</v>
      </c>
      <c r="G233" s="14">
        <v>148.91999999999999</v>
      </c>
      <c r="H233" s="14">
        <v>0.88970000000000005</v>
      </c>
      <c r="I233" s="12">
        <f t="shared" si="77"/>
        <v>0.91968162083936322</v>
      </c>
      <c r="J233" s="14">
        <v>4</v>
      </c>
      <c r="K233" s="14">
        <v>16.75</v>
      </c>
      <c r="L233" s="14">
        <v>0.28749999999999998</v>
      </c>
      <c r="M233" s="14">
        <v>8</v>
      </c>
      <c r="N233" s="14">
        <v>49.25</v>
      </c>
      <c r="O233" s="14">
        <v>0.18310000000000001</v>
      </c>
      <c r="P233" s="12">
        <f t="shared" si="78"/>
        <v>0.63686956521739135</v>
      </c>
    </row>
    <row r="234" spans="1:16" ht="17.25" thickTop="1" thickBot="1" x14ac:dyDescent="0.25">
      <c r="A234" s="4" t="s">
        <v>141</v>
      </c>
      <c r="B234" s="5" t="s">
        <v>74</v>
      </c>
      <c r="C234" s="14">
        <v>23.17</v>
      </c>
      <c r="D234" s="14">
        <v>43.08</v>
      </c>
      <c r="E234" s="14">
        <v>0.9466</v>
      </c>
      <c r="F234" s="14">
        <v>71.83</v>
      </c>
      <c r="G234" s="14">
        <v>148.91999999999999</v>
      </c>
      <c r="H234" s="14">
        <v>0.77290000000000003</v>
      </c>
      <c r="I234" s="12">
        <f t="shared" si="77"/>
        <v>0.81650116205366574</v>
      </c>
      <c r="J234" s="14">
        <v>4</v>
      </c>
      <c r="K234" s="14">
        <v>16.579999999999998</v>
      </c>
      <c r="L234" s="14">
        <v>0.29099999999999998</v>
      </c>
      <c r="M234" s="14">
        <v>6</v>
      </c>
      <c r="N234" s="14">
        <v>49.42</v>
      </c>
      <c r="O234" s="14">
        <v>0.13250000000000001</v>
      </c>
      <c r="P234" s="12">
        <f t="shared" si="78"/>
        <v>0.4553264604810997</v>
      </c>
    </row>
    <row r="235" spans="1:16" ht="17.25" thickTop="1" thickBot="1" x14ac:dyDescent="0.25">
      <c r="A235" s="4" t="s">
        <v>141</v>
      </c>
      <c r="B235" s="8" t="s">
        <v>163</v>
      </c>
      <c r="C235" s="14">
        <v>23.17</v>
      </c>
      <c r="D235" s="14">
        <v>42.83</v>
      </c>
      <c r="E235" s="14">
        <v>0.95779999999999998</v>
      </c>
      <c r="F235" s="14">
        <v>70.83</v>
      </c>
      <c r="G235" s="14">
        <v>149.16999999999999</v>
      </c>
      <c r="H235" s="14">
        <v>0.75209999999999999</v>
      </c>
      <c r="I235" s="12">
        <f t="shared" si="77"/>
        <v>0.78523700146168307</v>
      </c>
      <c r="J235" s="14">
        <v>4</v>
      </c>
      <c r="K235" s="14">
        <v>16.579999999999998</v>
      </c>
      <c r="L235" s="14">
        <v>0.29099999999999998</v>
      </c>
      <c r="M235" s="14">
        <v>6</v>
      </c>
      <c r="N235" s="14">
        <v>49.42</v>
      </c>
      <c r="O235" s="14">
        <v>0.13250000000000001</v>
      </c>
      <c r="P235" s="12">
        <f t="shared" si="78"/>
        <v>0.4553264604810997</v>
      </c>
    </row>
    <row r="236" spans="1:16" ht="17.25" thickTop="1" thickBot="1" x14ac:dyDescent="0.25">
      <c r="A236" s="4" t="s">
        <v>141</v>
      </c>
      <c r="B236" s="6" t="s">
        <v>192</v>
      </c>
      <c r="C236" s="14">
        <v>23.17</v>
      </c>
      <c r="D236" s="14">
        <v>43.08</v>
      </c>
      <c r="E236" s="14">
        <v>0.9466</v>
      </c>
      <c r="F236" s="14">
        <v>71.83</v>
      </c>
      <c r="G236" s="14">
        <v>148.91999999999999</v>
      </c>
      <c r="H236" s="14">
        <v>0.77290000000000003</v>
      </c>
      <c r="I236" s="12">
        <f t="shared" si="77"/>
        <v>0.81650116205366574</v>
      </c>
      <c r="J236" s="14">
        <v>4</v>
      </c>
      <c r="K236" s="14">
        <v>16.579999999999998</v>
      </c>
      <c r="L236" s="14">
        <v>0.29099999999999998</v>
      </c>
      <c r="M236" s="14">
        <v>6</v>
      </c>
      <c r="N236" s="14">
        <v>49.42</v>
      </c>
      <c r="O236" s="14">
        <v>0.13250000000000001</v>
      </c>
      <c r="P236" s="12">
        <f t="shared" si="78"/>
        <v>0.4553264604810997</v>
      </c>
    </row>
    <row r="237" spans="1:16" ht="17.25" thickTop="1" thickBot="1" x14ac:dyDescent="0.25">
      <c r="A237" s="4" t="s">
        <v>141</v>
      </c>
      <c r="B237" s="6" t="s">
        <v>193</v>
      </c>
      <c r="C237" s="14">
        <v>39.33</v>
      </c>
      <c r="D237" s="14">
        <v>44.67</v>
      </c>
      <c r="E237" s="14" t="s">
        <v>188</v>
      </c>
      <c r="F237" s="14">
        <v>104.67</v>
      </c>
      <c r="G237" s="14">
        <v>147.33000000000001</v>
      </c>
      <c r="H237" s="14">
        <v>2.2061000000000002</v>
      </c>
      <c r="I237" s="12" t="e">
        <f t="shared" si="77"/>
        <v>#VALUE!</v>
      </c>
      <c r="J237" s="14"/>
      <c r="K237" s="14"/>
      <c r="L237" s="14"/>
      <c r="M237" s="14"/>
      <c r="N237" s="14"/>
      <c r="O237" s="14"/>
    </row>
    <row r="238" spans="1:16" ht="17.25" thickTop="1" thickBot="1" x14ac:dyDescent="0.25">
      <c r="A238" s="4" t="s">
        <v>141</v>
      </c>
      <c r="B238" s="6" t="s">
        <v>194</v>
      </c>
      <c r="C238" s="14">
        <v>36.67</v>
      </c>
      <c r="D238" s="14">
        <v>43.83</v>
      </c>
      <c r="E238" s="14" t="s">
        <v>188</v>
      </c>
      <c r="F238" s="14">
        <v>104.33</v>
      </c>
      <c r="G238" s="14">
        <v>148.16999999999999</v>
      </c>
      <c r="H238" s="14">
        <v>2.0962000000000001</v>
      </c>
      <c r="I238" s="12" t="e">
        <f t="shared" si="77"/>
        <v>#VALUE!</v>
      </c>
      <c r="J238" s="14"/>
      <c r="K238" s="14"/>
      <c r="L238" s="14"/>
      <c r="M238" s="14"/>
      <c r="N238" s="14"/>
      <c r="O238" s="14"/>
    </row>
    <row r="239" spans="1:16" ht="17.25" thickTop="1" thickBot="1" x14ac:dyDescent="0.25">
      <c r="A239" s="4" t="s">
        <v>165</v>
      </c>
      <c r="B239" s="5" t="s">
        <v>71</v>
      </c>
      <c r="C239" s="14">
        <v>12</v>
      </c>
      <c r="D239" s="14">
        <v>43.17</v>
      </c>
      <c r="E239" s="14">
        <v>0.3473</v>
      </c>
      <c r="F239" s="14">
        <v>6</v>
      </c>
      <c r="G239" s="14">
        <v>148.83000000000001</v>
      </c>
      <c r="H239" s="14">
        <v>4.1399999999999999E-2</v>
      </c>
      <c r="I239" s="12">
        <f t="shared" si="77"/>
        <v>0.11920529801324503</v>
      </c>
      <c r="J239" s="14">
        <v>4</v>
      </c>
      <c r="K239" s="14">
        <v>16.670000000000002</v>
      </c>
      <c r="L239" s="14">
        <v>0.28920000000000001</v>
      </c>
      <c r="M239" s="14">
        <v>2</v>
      </c>
      <c r="N239" s="14">
        <v>49.33</v>
      </c>
      <c r="O239" s="14">
        <v>4.1700000000000001E-2</v>
      </c>
      <c r="P239" s="12">
        <f t="shared" si="78"/>
        <v>0.14419087136929459</v>
      </c>
    </row>
    <row r="240" spans="1:16" ht="17.25" thickTop="1" thickBot="1" x14ac:dyDescent="0.25">
      <c r="A240" s="4" t="s">
        <v>165</v>
      </c>
      <c r="B240" s="5" t="s">
        <v>72</v>
      </c>
      <c r="C240" s="14">
        <v>11</v>
      </c>
      <c r="D240" s="14">
        <v>43.17</v>
      </c>
      <c r="E240" s="14">
        <v>0.31140000000000001</v>
      </c>
      <c r="F240" s="14">
        <v>6</v>
      </c>
      <c r="G240" s="14">
        <v>148.83000000000001</v>
      </c>
      <c r="H240" s="14">
        <v>4.1399999999999999E-2</v>
      </c>
      <c r="I240" s="12">
        <f t="shared" si="77"/>
        <v>0.13294797687861271</v>
      </c>
      <c r="J240" s="14">
        <v>4</v>
      </c>
      <c r="K240" s="14">
        <v>16.670000000000002</v>
      </c>
      <c r="L240" s="14">
        <v>0.28920000000000001</v>
      </c>
      <c r="M240" s="14">
        <v>2</v>
      </c>
      <c r="N240" s="14">
        <v>49.33</v>
      </c>
      <c r="O240" s="14">
        <v>4.1700000000000001E-2</v>
      </c>
      <c r="P240" s="12">
        <f t="shared" si="78"/>
        <v>0.14419087136929459</v>
      </c>
    </row>
    <row r="241" spans="1:16" ht="17.25" thickTop="1" thickBot="1" x14ac:dyDescent="0.25">
      <c r="A241" s="4" t="s">
        <v>142</v>
      </c>
      <c r="B241" s="6" t="s">
        <v>73</v>
      </c>
      <c r="C241" s="14">
        <v>14</v>
      </c>
      <c r="D241" s="14">
        <v>42.92</v>
      </c>
      <c r="E241" s="14">
        <v>0.42809999999999998</v>
      </c>
      <c r="F241" s="14">
        <v>7</v>
      </c>
      <c r="G241" s="14">
        <v>149.08000000000001</v>
      </c>
      <c r="H241" s="14">
        <v>4.8500000000000001E-2</v>
      </c>
      <c r="I241" s="12">
        <f t="shared" si="77"/>
        <v>0.11329128708245738</v>
      </c>
      <c r="J241" s="14">
        <v>4</v>
      </c>
      <c r="K241" s="14">
        <v>16.670000000000002</v>
      </c>
      <c r="L241" s="14">
        <v>0.28920000000000001</v>
      </c>
      <c r="M241" s="14">
        <v>2</v>
      </c>
      <c r="N241" s="14">
        <v>49.33</v>
      </c>
      <c r="O241" s="14">
        <v>4.1700000000000001E-2</v>
      </c>
      <c r="P241" s="12">
        <f t="shared" si="78"/>
        <v>0.14419087136929459</v>
      </c>
    </row>
    <row r="242" spans="1:16" ht="17.25" thickTop="1" thickBot="1" x14ac:dyDescent="0.25">
      <c r="A242" s="4" t="s">
        <v>142</v>
      </c>
      <c r="B242" s="6" t="s">
        <v>191</v>
      </c>
      <c r="C242" s="14">
        <v>11</v>
      </c>
      <c r="D242" s="14">
        <v>43.17</v>
      </c>
      <c r="E242" s="14">
        <v>0.31140000000000001</v>
      </c>
      <c r="F242" s="14">
        <v>6</v>
      </c>
      <c r="G242" s="14">
        <v>148.83000000000001</v>
      </c>
      <c r="H242" s="14">
        <v>4.1399999999999999E-2</v>
      </c>
      <c r="I242" s="12">
        <f t="shared" si="77"/>
        <v>0.13294797687861271</v>
      </c>
      <c r="J242" s="14">
        <v>4</v>
      </c>
      <c r="K242" s="14">
        <v>16.670000000000002</v>
      </c>
      <c r="L242" s="14">
        <v>0.28920000000000001</v>
      </c>
      <c r="M242" s="14">
        <v>2</v>
      </c>
      <c r="N242" s="14">
        <v>49.33</v>
      </c>
      <c r="O242" s="14">
        <v>4.1700000000000001E-2</v>
      </c>
      <c r="P242" s="12">
        <f t="shared" ref="P242:P245" si="79">O242/L242</f>
        <v>0.14419087136929459</v>
      </c>
    </row>
    <row r="243" spans="1:16" ht="17.25" thickTop="1" thickBot="1" x14ac:dyDescent="0.25">
      <c r="A243" s="4" t="s">
        <v>142</v>
      </c>
      <c r="B243" s="5" t="s">
        <v>74</v>
      </c>
      <c r="C243" s="14">
        <v>23.17</v>
      </c>
      <c r="D243" s="14">
        <v>43.17</v>
      </c>
      <c r="E243" s="14">
        <v>0.94299999999999995</v>
      </c>
      <c r="F243" s="14">
        <v>35.83</v>
      </c>
      <c r="G243" s="14">
        <v>148.83000000000001</v>
      </c>
      <c r="H243" s="14">
        <v>0.29039999999999999</v>
      </c>
      <c r="I243" s="12">
        <f t="shared" si="77"/>
        <v>0.30795334040296923</v>
      </c>
      <c r="J243" s="14">
        <v>3</v>
      </c>
      <c r="K243" s="14">
        <v>16.5</v>
      </c>
      <c r="L243" s="14">
        <v>0.2082</v>
      </c>
      <c r="M243" s="14">
        <v>1</v>
      </c>
      <c r="N243" s="14">
        <v>49.5</v>
      </c>
      <c r="O243" s="14">
        <v>2.0500000000000001E-2</v>
      </c>
      <c r="P243" s="12">
        <f t="shared" si="79"/>
        <v>9.84630163304515E-2</v>
      </c>
    </row>
    <row r="244" spans="1:16" ht="17.25" thickTop="1" thickBot="1" x14ac:dyDescent="0.25">
      <c r="A244" s="4" t="s">
        <v>142</v>
      </c>
      <c r="B244" s="8" t="s">
        <v>163</v>
      </c>
      <c r="C244" s="14">
        <v>24.17</v>
      </c>
      <c r="D244" s="14">
        <v>42.92</v>
      </c>
      <c r="E244" s="14">
        <v>1.0422</v>
      </c>
      <c r="F244" s="14">
        <v>36.83</v>
      </c>
      <c r="G244" s="14">
        <v>149.08000000000001</v>
      </c>
      <c r="H244" s="14">
        <v>0.29970000000000002</v>
      </c>
      <c r="I244" s="12">
        <f t="shared" si="77"/>
        <v>0.28756476683937826</v>
      </c>
      <c r="J244" s="14">
        <v>3</v>
      </c>
      <c r="K244" s="14">
        <v>16.5</v>
      </c>
      <c r="L244" s="14">
        <v>0.2082</v>
      </c>
      <c r="M244" s="14">
        <v>1</v>
      </c>
      <c r="N244" s="14">
        <v>49.5</v>
      </c>
      <c r="O244" s="14">
        <v>2.0500000000000001E-2</v>
      </c>
      <c r="P244" s="12">
        <f t="shared" si="79"/>
        <v>9.84630163304515E-2</v>
      </c>
    </row>
    <row r="245" spans="1:16" ht="17.25" thickTop="1" thickBot="1" x14ac:dyDescent="0.25">
      <c r="A245" s="4" t="s">
        <v>142</v>
      </c>
      <c r="B245" s="6" t="s">
        <v>192</v>
      </c>
      <c r="C245" s="14">
        <v>23.17</v>
      </c>
      <c r="D245" s="14">
        <v>43.17</v>
      </c>
      <c r="E245" s="14">
        <v>0.94299999999999995</v>
      </c>
      <c r="F245" s="14">
        <v>35.83</v>
      </c>
      <c r="G245" s="14">
        <v>148.83000000000001</v>
      </c>
      <c r="H245" s="14">
        <v>0.29039999999999999</v>
      </c>
      <c r="I245" s="12">
        <f t="shared" si="77"/>
        <v>0.30795334040296923</v>
      </c>
      <c r="J245" s="14">
        <v>3</v>
      </c>
      <c r="K245" s="14">
        <v>16.5</v>
      </c>
      <c r="L245" s="14">
        <v>0.2082</v>
      </c>
      <c r="M245" s="14">
        <v>1</v>
      </c>
      <c r="N245" s="14">
        <v>49.5</v>
      </c>
      <c r="O245" s="14">
        <v>2.0500000000000001E-2</v>
      </c>
      <c r="P245" s="12">
        <f t="shared" si="79"/>
        <v>9.84630163304515E-2</v>
      </c>
    </row>
    <row r="246" spans="1:16" ht="17.25" thickTop="1" thickBot="1" x14ac:dyDescent="0.25">
      <c r="A246" s="4" t="s">
        <v>142</v>
      </c>
      <c r="B246" s="6" t="s">
        <v>193</v>
      </c>
      <c r="C246" s="14">
        <v>33.58</v>
      </c>
      <c r="D246" s="14">
        <v>44.75</v>
      </c>
      <c r="E246" s="14" t="s">
        <v>188</v>
      </c>
      <c r="F246" s="14">
        <v>104.42</v>
      </c>
      <c r="G246" s="14">
        <v>147.25</v>
      </c>
      <c r="H246" s="14">
        <v>2.1819000000000002</v>
      </c>
      <c r="I246" s="12" t="e">
        <f t="shared" si="77"/>
        <v>#VALUE!</v>
      </c>
      <c r="J246" s="14"/>
      <c r="K246" s="14"/>
      <c r="L246" s="14"/>
      <c r="M246" s="14"/>
      <c r="N246" s="14"/>
      <c r="O246" s="14"/>
    </row>
    <row r="247" spans="1:16" ht="17.25" thickTop="1" thickBot="1" x14ac:dyDescent="0.25">
      <c r="A247" s="4" t="s">
        <v>142</v>
      </c>
      <c r="B247" s="6" t="s">
        <v>194</v>
      </c>
      <c r="C247" s="14">
        <v>34.58</v>
      </c>
      <c r="D247" s="14">
        <v>43.92</v>
      </c>
      <c r="E247" s="14" t="s">
        <v>188</v>
      </c>
      <c r="F247" s="14">
        <v>101.42</v>
      </c>
      <c r="G247" s="14">
        <v>148.08000000000001</v>
      </c>
      <c r="H247" s="14">
        <v>1.8327</v>
      </c>
      <c r="I247" s="12" t="e">
        <f t="shared" si="77"/>
        <v>#VALUE!</v>
      </c>
      <c r="J247" s="14"/>
      <c r="K247" s="14"/>
      <c r="L247" s="14"/>
      <c r="M247" s="14"/>
      <c r="N247" s="14"/>
      <c r="O247" s="14"/>
    </row>
    <row r="248" spans="1:16" ht="17.25" thickTop="1" thickBot="1" x14ac:dyDescent="0.25">
      <c r="A248" s="5" t="s">
        <v>71</v>
      </c>
      <c r="B248" s="5" t="s">
        <v>72</v>
      </c>
      <c r="C248" s="14">
        <v>1</v>
      </c>
      <c r="D248" s="14">
        <v>43.5</v>
      </c>
      <c r="E248" s="14">
        <v>2.3300000000000001E-2</v>
      </c>
      <c r="F248" s="14">
        <v>0</v>
      </c>
      <c r="G248" s="14">
        <v>148.5</v>
      </c>
      <c r="H248" s="14">
        <v>0</v>
      </c>
      <c r="I248" s="12">
        <f t="shared" si="77"/>
        <v>0</v>
      </c>
      <c r="J248" s="14">
        <v>0</v>
      </c>
      <c r="K248" s="14">
        <v>16.829999999999998</v>
      </c>
      <c r="L248" s="14">
        <v>0</v>
      </c>
      <c r="M248" s="14">
        <v>0</v>
      </c>
      <c r="N248" s="14">
        <v>49.17</v>
      </c>
      <c r="O248" s="14">
        <v>0</v>
      </c>
      <c r="P248" s="12">
        <v>0</v>
      </c>
    </row>
    <row r="249" spans="1:16" ht="17.25" thickTop="1" thickBot="1" x14ac:dyDescent="0.25">
      <c r="A249" s="5" t="s">
        <v>71</v>
      </c>
      <c r="B249" s="6" t="s">
        <v>195</v>
      </c>
      <c r="C249" s="14">
        <v>6</v>
      </c>
      <c r="D249" s="14">
        <v>43.25</v>
      </c>
      <c r="E249" s="14">
        <v>0.15340000000000001</v>
      </c>
      <c r="F249" s="14">
        <v>0</v>
      </c>
      <c r="G249" s="14">
        <v>148.75</v>
      </c>
      <c r="H249" s="14">
        <v>0</v>
      </c>
      <c r="I249" s="12">
        <f t="shared" si="77"/>
        <v>0</v>
      </c>
      <c r="J249" s="14">
        <v>0</v>
      </c>
      <c r="K249" s="14">
        <v>16.829999999999998</v>
      </c>
      <c r="L249" s="14">
        <v>0</v>
      </c>
      <c r="M249" s="14">
        <v>0</v>
      </c>
      <c r="N249" s="14">
        <v>49.17</v>
      </c>
      <c r="O249" s="14">
        <v>0</v>
      </c>
      <c r="P249" s="12">
        <v>0</v>
      </c>
    </row>
    <row r="250" spans="1:16" ht="17.25" thickTop="1" thickBot="1" x14ac:dyDescent="0.25">
      <c r="A250" s="5" t="s">
        <v>71</v>
      </c>
      <c r="B250" s="6" t="s">
        <v>191</v>
      </c>
      <c r="C250" s="14">
        <v>1</v>
      </c>
      <c r="D250" s="14">
        <v>43.5</v>
      </c>
      <c r="E250" s="14">
        <v>2.3300000000000001E-2</v>
      </c>
      <c r="F250" s="14">
        <v>0</v>
      </c>
      <c r="G250" s="14">
        <v>148.5</v>
      </c>
      <c r="H250" s="14">
        <v>0</v>
      </c>
      <c r="I250" s="12">
        <f t="shared" si="77"/>
        <v>0</v>
      </c>
      <c r="J250" s="14">
        <v>0</v>
      </c>
      <c r="K250" s="14">
        <v>16.829999999999998</v>
      </c>
      <c r="L250" s="14">
        <v>0</v>
      </c>
      <c r="M250" s="14">
        <v>0</v>
      </c>
      <c r="N250" s="14">
        <v>49.17</v>
      </c>
      <c r="O250" s="14">
        <v>0</v>
      </c>
      <c r="P250" s="12">
        <v>0</v>
      </c>
    </row>
    <row r="251" spans="1:16" ht="17.25" thickTop="1" thickBot="1" x14ac:dyDescent="0.25">
      <c r="A251" s="5" t="s">
        <v>72</v>
      </c>
      <c r="B251" s="6" t="s">
        <v>73</v>
      </c>
      <c r="C251" s="14">
        <v>5</v>
      </c>
      <c r="D251" s="14">
        <v>43.25</v>
      </c>
      <c r="E251" s="14">
        <v>0.12559999999999999</v>
      </c>
      <c r="F251" s="14">
        <v>0</v>
      </c>
      <c r="G251" s="14">
        <v>148.75</v>
      </c>
      <c r="H251" s="14">
        <v>0</v>
      </c>
      <c r="I251" s="12">
        <f t="shared" ref="I251:I258" si="80">H251/E251</f>
        <v>0</v>
      </c>
      <c r="J251" s="14">
        <v>0</v>
      </c>
      <c r="K251" s="14">
        <v>16.829999999999998</v>
      </c>
      <c r="L251" s="14">
        <v>0</v>
      </c>
      <c r="M251" s="14">
        <v>0</v>
      </c>
      <c r="N251" s="14">
        <v>49.17</v>
      </c>
      <c r="O251" s="14">
        <v>0</v>
      </c>
      <c r="P251" s="12">
        <v>0</v>
      </c>
    </row>
    <row r="252" spans="1:16" ht="17.25" thickTop="1" thickBot="1" x14ac:dyDescent="0.25">
      <c r="A252" s="5" t="s">
        <v>72</v>
      </c>
      <c r="B252" s="6" t="s">
        <v>191</v>
      </c>
      <c r="C252" s="14">
        <v>0</v>
      </c>
      <c r="D252" s="14">
        <v>43.5</v>
      </c>
      <c r="E252" s="14">
        <v>0</v>
      </c>
      <c r="F252" s="14">
        <v>0</v>
      </c>
      <c r="G252" s="14">
        <v>148.5</v>
      </c>
      <c r="H252" s="14">
        <v>0</v>
      </c>
      <c r="I252" s="12">
        <v>0</v>
      </c>
      <c r="J252" s="14">
        <v>0</v>
      </c>
      <c r="K252" s="14">
        <v>16.829999999999998</v>
      </c>
      <c r="L252" s="14">
        <v>0</v>
      </c>
      <c r="M252" s="14">
        <v>0</v>
      </c>
      <c r="N252" s="14">
        <v>49.17</v>
      </c>
      <c r="O252" s="14">
        <v>0</v>
      </c>
      <c r="P252" s="12">
        <v>0</v>
      </c>
    </row>
    <row r="253" spans="1:16" ht="17.25" thickTop="1" thickBot="1" x14ac:dyDescent="0.25">
      <c r="A253" s="6" t="s">
        <v>195</v>
      </c>
      <c r="B253" s="6" t="s">
        <v>191</v>
      </c>
      <c r="C253" s="14">
        <v>5</v>
      </c>
      <c r="D253" s="14">
        <v>43.25</v>
      </c>
      <c r="E253" s="14">
        <v>0.12559999999999999</v>
      </c>
      <c r="F253" s="14">
        <v>0</v>
      </c>
      <c r="G253" s="14">
        <v>148.75</v>
      </c>
      <c r="H253" s="14">
        <v>0</v>
      </c>
      <c r="I253" s="12">
        <f t="shared" si="80"/>
        <v>0</v>
      </c>
      <c r="J253" s="14">
        <v>0</v>
      </c>
      <c r="K253" s="14">
        <v>16.829999999999998</v>
      </c>
      <c r="L253" s="14">
        <v>0</v>
      </c>
      <c r="M253" s="14">
        <v>0</v>
      </c>
      <c r="N253" s="14">
        <v>49.17</v>
      </c>
      <c r="O253" s="14">
        <v>0</v>
      </c>
      <c r="P253" s="12">
        <v>0</v>
      </c>
    </row>
    <row r="254" spans="1:16" ht="17.25" thickTop="1" thickBot="1" x14ac:dyDescent="0.25">
      <c r="A254" s="5" t="s">
        <v>74</v>
      </c>
      <c r="B254" s="8" t="s">
        <v>163</v>
      </c>
      <c r="C254" s="14">
        <v>1</v>
      </c>
      <c r="D254" s="14">
        <v>43.25</v>
      </c>
      <c r="E254" s="14">
        <v>2.35E-2</v>
      </c>
      <c r="F254" s="14">
        <v>2</v>
      </c>
      <c r="G254" s="14">
        <v>148.75</v>
      </c>
      <c r="H254" s="14">
        <v>1.3599999999999999E-2</v>
      </c>
      <c r="I254" s="12">
        <f t="shared" si="80"/>
        <v>0.5787234042553191</v>
      </c>
      <c r="J254" s="14">
        <v>0</v>
      </c>
      <c r="K254" s="14">
        <v>16.5</v>
      </c>
      <c r="L254" s="14">
        <v>0</v>
      </c>
      <c r="M254" s="14">
        <v>0</v>
      </c>
      <c r="N254" s="14">
        <v>49.5</v>
      </c>
      <c r="O254" s="14">
        <v>0</v>
      </c>
      <c r="P254" s="12">
        <v>0</v>
      </c>
    </row>
    <row r="255" spans="1:16" ht="17.25" thickTop="1" thickBot="1" x14ac:dyDescent="0.25">
      <c r="A255" s="5" t="s">
        <v>74</v>
      </c>
      <c r="B255" s="6" t="s">
        <v>192</v>
      </c>
      <c r="C255" s="14">
        <v>0</v>
      </c>
      <c r="D255" s="14">
        <v>43.5</v>
      </c>
      <c r="E255" s="14">
        <v>0</v>
      </c>
      <c r="F255" s="14">
        <v>0</v>
      </c>
      <c r="G255" s="14">
        <v>148.5</v>
      </c>
      <c r="H255" s="14">
        <v>0</v>
      </c>
      <c r="I255" s="12">
        <v>0</v>
      </c>
      <c r="J255" s="14">
        <v>0</v>
      </c>
      <c r="K255" s="14">
        <v>16.5</v>
      </c>
      <c r="L255" s="14">
        <v>0</v>
      </c>
      <c r="M255" s="14">
        <v>0</v>
      </c>
      <c r="N255" s="14">
        <v>49.5</v>
      </c>
      <c r="O255" s="14">
        <v>0</v>
      </c>
      <c r="P255" s="12">
        <v>0</v>
      </c>
    </row>
    <row r="256" spans="1:16" ht="17.25" thickTop="1" thickBot="1" x14ac:dyDescent="0.25">
      <c r="A256" s="5" t="s">
        <v>74</v>
      </c>
      <c r="B256" s="6" t="s">
        <v>193</v>
      </c>
      <c r="C256" s="14">
        <v>35.08</v>
      </c>
      <c r="D256" s="14">
        <v>45.08</v>
      </c>
      <c r="E256" s="14" t="s">
        <v>188</v>
      </c>
      <c r="F256" s="14">
        <v>111.92</v>
      </c>
      <c r="G256" s="14">
        <v>146.91999999999999</v>
      </c>
      <c r="H256" s="14" t="s">
        <v>188</v>
      </c>
      <c r="I256" s="12" t="e">
        <f t="shared" si="80"/>
        <v>#VALUE!</v>
      </c>
      <c r="J256" s="14"/>
      <c r="K256" s="14"/>
      <c r="L256" s="14"/>
      <c r="M256" s="14"/>
      <c r="N256" s="14"/>
      <c r="O256" s="14"/>
    </row>
    <row r="257" spans="1:16" ht="17.25" thickTop="1" thickBot="1" x14ac:dyDescent="0.25">
      <c r="A257" s="5" t="s">
        <v>74</v>
      </c>
      <c r="B257" s="6" t="s">
        <v>194</v>
      </c>
      <c r="C257" s="14">
        <v>37.92</v>
      </c>
      <c r="D257" s="14">
        <v>44.25</v>
      </c>
      <c r="E257" s="14" t="s">
        <v>188</v>
      </c>
      <c r="F257" s="14">
        <v>103.08</v>
      </c>
      <c r="G257" s="14">
        <v>147.75</v>
      </c>
      <c r="H257" s="14">
        <v>1.9971000000000001</v>
      </c>
      <c r="I257" s="12" t="e">
        <f t="shared" si="80"/>
        <v>#VALUE!</v>
      </c>
      <c r="J257" s="14"/>
      <c r="K257" s="14"/>
      <c r="L257" s="14"/>
      <c r="M257" s="14"/>
      <c r="N257" s="14"/>
      <c r="O257" s="14"/>
    </row>
    <row r="258" spans="1:16" ht="17.25" thickTop="1" thickBot="1" x14ac:dyDescent="0.25">
      <c r="A258" s="8" t="s">
        <v>163</v>
      </c>
      <c r="B258" s="6" t="s">
        <v>192</v>
      </c>
      <c r="C258" s="14">
        <v>1</v>
      </c>
      <c r="D258" s="14">
        <v>43.25</v>
      </c>
      <c r="E258" s="14">
        <v>2.35E-2</v>
      </c>
      <c r="F258" s="14">
        <v>2</v>
      </c>
      <c r="G258" s="14">
        <v>148.75</v>
      </c>
      <c r="H258" s="14">
        <v>1.3599999999999999E-2</v>
      </c>
      <c r="I258" s="12">
        <f t="shared" si="80"/>
        <v>0.5787234042553191</v>
      </c>
      <c r="J258" s="14">
        <v>0</v>
      </c>
      <c r="K258" s="14">
        <v>16.5</v>
      </c>
      <c r="L258" s="14">
        <v>0</v>
      </c>
      <c r="M258" s="14">
        <v>0</v>
      </c>
      <c r="N258" s="14">
        <v>49.5</v>
      </c>
      <c r="O258" s="14">
        <v>0</v>
      </c>
      <c r="P258" s="12">
        <v>0</v>
      </c>
    </row>
    <row r="259" spans="1:16" ht="17.25" thickTop="1" thickBot="1" x14ac:dyDescent="0.25">
      <c r="A259" s="8" t="s">
        <v>163</v>
      </c>
      <c r="B259" s="6" t="s">
        <v>193</v>
      </c>
      <c r="C259" s="14">
        <v>36</v>
      </c>
      <c r="D259" s="14">
        <v>44.83</v>
      </c>
      <c r="E259" s="14" t="s">
        <v>188</v>
      </c>
      <c r="F259" s="14">
        <v>112</v>
      </c>
      <c r="G259" s="14">
        <v>147.16999999999999</v>
      </c>
      <c r="H259" s="14" t="s">
        <v>188</v>
      </c>
      <c r="I259" s="12" t="e">
        <f t="shared" ref="I259" si="81">H259/E259</f>
        <v>#VALUE!</v>
      </c>
      <c r="J259" s="14"/>
      <c r="K259" s="14"/>
      <c r="L259" s="14"/>
      <c r="M259" s="14"/>
      <c r="N259" s="14"/>
      <c r="O259" s="14"/>
    </row>
    <row r="260" spans="1:16" ht="17.25" thickTop="1" thickBot="1" x14ac:dyDescent="0.25">
      <c r="A260" s="8" t="s">
        <v>163</v>
      </c>
      <c r="B260" s="6" t="s">
        <v>164</v>
      </c>
      <c r="C260" s="14">
        <v>36.92</v>
      </c>
      <c r="D260" s="14">
        <v>44</v>
      </c>
      <c r="E260" s="14" t="s">
        <v>188</v>
      </c>
      <c r="F260" s="14">
        <v>104.08</v>
      </c>
      <c r="G260" s="14">
        <v>148</v>
      </c>
      <c r="H260" s="14">
        <v>2.0817000000000001</v>
      </c>
      <c r="I260" s="12" t="e">
        <f t="shared" ref="I260:I261" si="82">H260/E260</f>
        <v>#VALUE!</v>
      </c>
      <c r="J260" s="14"/>
      <c r="K260" s="14"/>
      <c r="L260" s="14"/>
      <c r="M260" s="14"/>
      <c r="N260" s="14"/>
      <c r="O260" s="14"/>
    </row>
    <row r="261" spans="1:16" ht="17.25" thickTop="1" thickBot="1" x14ac:dyDescent="0.25">
      <c r="A261" s="6" t="s">
        <v>192</v>
      </c>
      <c r="B261" s="6" t="s">
        <v>193</v>
      </c>
      <c r="C261" s="14">
        <v>35.08</v>
      </c>
      <c r="D261" s="14">
        <v>45.08</v>
      </c>
      <c r="E261" s="14" t="s">
        <v>188</v>
      </c>
      <c r="F261" s="14">
        <v>111.92</v>
      </c>
      <c r="G261" s="14">
        <v>146.91999999999999</v>
      </c>
      <c r="H261" s="14" t="s">
        <v>188</v>
      </c>
      <c r="I261" s="12" t="e">
        <f t="shared" si="82"/>
        <v>#VALUE!</v>
      </c>
      <c r="J261" s="14"/>
      <c r="K261" s="14"/>
      <c r="L261" s="14"/>
      <c r="M261" s="14"/>
      <c r="N261" s="14"/>
      <c r="O261" s="14"/>
    </row>
    <row r="262" spans="1:16" ht="17.25" thickTop="1" thickBot="1" x14ac:dyDescent="0.25">
      <c r="A262" s="6" t="s">
        <v>192</v>
      </c>
      <c r="B262" s="6" t="s">
        <v>164</v>
      </c>
      <c r="C262" s="14">
        <v>37.92</v>
      </c>
      <c r="D262" s="14">
        <v>44.25</v>
      </c>
      <c r="E262" s="14" t="s">
        <v>188</v>
      </c>
      <c r="F262" s="14">
        <v>103.08</v>
      </c>
      <c r="G262" s="14">
        <v>147.75</v>
      </c>
      <c r="H262" s="14">
        <v>1.9971000000000001</v>
      </c>
      <c r="I262" s="12" t="e">
        <f t="shared" ref="I262" si="83">H262/E262</f>
        <v>#VALUE!</v>
      </c>
      <c r="J262" s="14"/>
      <c r="K262" s="14"/>
      <c r="L262" s="14"/>
      <c r="M262" s="14"/>
      <c r="N262" s="14"/>
      <c r="O262" s="14"/>
    </row>
    <row r="263" spans="1:16" ht="17.25" thickTop="1" thickBot="1" x14ac:dyDescent="0.25">
      <c r="A263" s="6" t="s">
        <v>193</v>
      </c>
      <c r="B263" s="6" t="s">
        <v>194</v>
      </c>
      <c r="C263" s="14">
        <v>34.42</v>
      </c>
      <c r="D263" s="14">
        <v>45.83</v>
      </c>
      <c r="E263" s="14" t="s">
        <v>188</v>
      </c>
      <c r="F263" s="14">
        <v>99.58</v>
      </c>
      <c r="G263" s="14">
        <v>146.16999999999999</v>
      </c>
      <c r="H263" s="14">
        <v>1.7927</v>
      </c>
      <c r="I263" s="12" t="e">
        <f t="shared" ref="I263" si="84">H263/E263</f>
        <v>#VALUE!</v>
      </c>
      <c r="J263" s="14"/>
      <c r="K263" s="14"/>
      <c r="L263" s="14"/>
      <c r="M263" s="14"/>
      <c r="N263" s="14"/>
      <c r="O263" s="14"/>
    </row>
    <row r="264" spans="1:16" thickTop="1" thickBot="1" x14ac:dyDescent="0.25">
      <c r="A264" s="9"/>
      <c r="B264" s="9"/>
    </row>
    <row r="265" spans="1:16" ht="17.25" thickTop="1" thickBot="1" x14ac:dyDescent="0.25">
      <c r="A265" s="4" t="s">
        <v>166</v>
      </c>
      <c r="B265" s="5" t="s">
        <v>75</v>
      </c>
      <c r="C265" s="14">
        <v>30.83</v>
      </c>
      <c r="D265" s="14">
        <v>41.5</v>
      </c>
      <c r="E265" s="14">
        <v>3.5026000000000002</v>
      </c>
      <c r="F265" s="14">
        <v>80.17</v>
      </c>
      <c r="G265" s="14">
        <v>150.5</v>
      </c>
      <c r="H265" s="14">
        <v>0.92900000000000005</v>
      </c>
      <c r="I265" s="12">
        <f t="shared" ref="I265:I276" si="85">H265/E265</f>
        <v>0.2652315422828756</v>
      </c>
      <c r="J265" s="14">
        <v>7</v>
      </c>
      <c r="K265" s="14">
        <v>15.75</v>
      </c>
      <c r="L265" s="14">
        <v>0.67349999999999999</v>
      </c>
      <c r="M265" s="14">
        <v>5</v>
      </c>
      <c r="N265" s="14">
        <v>50.25</v>
      </c>
      <c r="O265" s="14">
        <v>0.10680000000000001</v>
      </c>
      <c r="P265" s="12">
        <f t="shared" ref="P265:P276" si="86">O265/L265</f>
        <v>0.15857461024498887</v>
      </c>
    </row>
    <row r="266" spans="1:16" ht="17.25" thickTop="1" thickBot="1" x14ac:dyDescent="0.3">
      <c r="A266" s="4" t="s">
        <v>166</v>
      </c>
      <c r="B266" s="10" t="s">
        <v>76</v>
      </c>
      <c r="C266" s="14">
        <v>29.42</v>
      </c>
      <c r="D266" s="14">
        <v>41.08</v>
      </c>
      <c r="E266" s="14">
        <v>2.3208000000000002</v>
      </c>
      <c r="F266" s="14">
        <v>85.58</v>
      </c>
      <c r="G266" s="14">
        <v>150.91999999999999</v>
      </c>
      <c r="H266" s="14">
        <v>1.0583</v>
      </c>
      <c r="I266" s="12">
        <f t="shared" si="85"/>
        <v>0.45600654946570146</v>
      </c>
      <c r="J266" s="14">
        <v>7</v>
      </c>
      <c r="K266" s="14">
        <v>15.75</v>
      </c>
      <c r="L266" s="14">
        <v>0.67349999999999999</v>
      </c>
      <c r="M266" s="14">
        <v>5</v>
      </c>
      <c r="N266" s="14">
        <v>50.25</v>
      </c>
      <c r="O266" s="14">
        <v>0.10680000000000001</v>
      </c>
      <c r="P266" s="12">
        <f t="shared" si="86"/>
        <v>0.15857461024498887</v>
      </c>
    </row>
    <row r="267" spans="1:16" ht="17.25" thickTop="1" thickBot="1" x14ac:dyDescent="0.25">
      <c r="A267" s="4" t="s">
        <v>143</v>
      </c>
      <c r="B267" s="6" t="s">
        <v>196</v>
      </c>
      <c r="C267" s="14">
        <v>28.42</v>
      </c>
      <c r="D267" s="14">
        <v>41.08</v>
      </c>
      <c r="E267" s="14">
        <v>1.9156</v>
      </c>
      <c r="F267" s="14">
        <v>86.58</v>
      </c>
      <c r="G267" s="14">
        <v>150.91999999999999</v>
      </c>
      <c r="H267" s="14">
        <v>1.0860000000000001</v>
      </c>
      <c r="I267" s="12">
        <f t="shared" si="85"/>
        <v>0.56692420129463361</v>
      </c>
      <c r="J267" s="14">
        <v>7</v>
      </c>
      <c r="K267" s="14">
        <v>15.67</v>
      </c>
      <c r="L267" s="14">
        <v>0.67930000000000001</v>
      </c>
      <c r="M267" s="14">
        <v>4</v>
      </c>
      <c r="N267" s="14">
        <v>50.33</v>
      </c>
      <c r="O267" s="14">
        <v>8.4000000000000005E-2</v>
      </c>
      <c r="P267" s="12">
        <f t="shared" si="86"/>
        <v>0.12365670543206242</v>
      </c>
    </row>
    <row r="268" spans="1:16" ht="17.25" thickTop="1" thickBot="1" x14ac:dyDescent="0.25">
      <c r="A268" s="4" t="s">
        <v>143</v>
      </c>
      <c r="B268" s="6" t="s">
        <v>197</v>
      </c>
      <c r="C268" s="14">
        <v>29.42</v>
      </c>
      <c r="D268" s="14">
        <v>41.08</v>
      </c>
      <c r="E268" s="14">
        <v>2.3208000000000002</v>
      </c>
      <c r="F268" s="14">
        <v>85.58</v>
      </c>
      <c r="G268" s="14">
        <v>150.91999999999999</v>
      </c>
      <c r="H268" s="14">
        <v>1.0583</v>
      </c>
      <c r="I268" s="12">
        <f t="shared" si="85"/>
        <v>0.45600654946570146</v>
      </c>
      <c r="J268" s="14">
        <v>7</v>
      </c>
      <c r="K268" s="14">
        <v>15.67</v>
      </c>
      <c r="L268" s="14">
        <v>0.67930000000000001</v>
      </c>
      <c r="M268" s="14">
        <v>4</v>
      </c>
      <c r="N268" s="14">
        <v>50.33</v>
      </c>
      <c r="O268" s="14">
        <v>8.4000000000000005E-2</v>
      </c>
      <c r="P268" s="12">
        <f t="shared" si="86"/>
        <v>0.12365670543206242</v>
      </c>
    </row>
    <row r="269" spans="1:16" ht="17.25" thickTop="1" thickBot="1" x14ac:dyDescent="0.25">
      <c r="A269" s="4" t="s">
        <v>143</v>
      </c>
      <c r="B269" s="5" t="s">
        <v>79</v>
      </c>
      <c r="C269" s="14">
        <v>26.33</v>
      </c>
      <c r="D269" s="14">
        <v>41.17</v>
      </c>
      <c r="E269" s="14">
        <v>1.4375</v>
      </c>
      <c r="F269" s="14">
        <v>73.67</v>
      </c>
      <c r="G269" s="14">
        <v>150.83000000000001</v>
      </c>
      <c r="H269" s="14">
        <v>0.78990000000000005</v>
      </c>
      <c r="I269" s="12">
        <f t="shared" si="85"/>
        <v>0.54949565217391305</v>
      </c>
      <c r="J269" s="14">
        <v>4</v>
      </c>
      <c r="K269" s="14">
        <v>16.170000000000002</v>
      </c>
      <c r="L269" s="14">
        <v>0.30020000000000002</v>
      </c>
      <c r="M269" s="14">
        <v>4</v>
      </c>
      <c r="N269" s="14">
        <v>49.83</v>
      </c>
      <c r="O269" s="14">
        <v>8.4900000000000003E-2</v>
      </c>
      <c r="P269" s="12">
        <f t="shared" si="86"/>
        <v>0.28281145902731514</v>
      </c>
    </row>
    <row r="270" spans="1:16" ht="17.25" thickTop="1" thickBot="1" x14ac:dyDescent="0.3">
      <c r="A270" s="4" t="s">
        <v>143</v>
      </c>
      <c r="B270" s="10" t="s">
        <v>80</v>
      </c>
      <c r="C270" s="14">
        <v>25</v>
      </c>
      <c r="D270" s="14">
        <v>40.83</v>
      </c>
      <c r="E270" s="14">
        <v>1.2708999999999999</v>
      </c>
      <c r="F270" s="14">
        <v>74</v>
      </c>
      <c r="G270" s="14">
        <v>151.16999999999999</v>
      </c>
      <c r="H270" s="14">
        <v>0.79320000000000002</v>
      </c>
      <c r="I270" s="12">
        <f t="shared" si="85"/>
        <v>0.62412463608466451</v>
      </c>
      <c r="J270" s="14">
        <v>4</v>
      </c>
      <c r="K270" s="14">
        <v>16.170000000000002</v>
      </c>
      <c r="L270" s="14">
        <v>0.30020000000000002</v>
      </c>
      <c r="M270" s="14">
        <v>3</v>
      </c>
      <c r="N270" s="14">
        <v>49.83</v>
      </c>
      <c r="O270" s="14">
        <v>6.2799999999999995E-2</v>
      </c>
      <c r="P270" s="12">
        <f t="shared" si="86"/>
        <v>0.20919387075283141</v>
      </c>
    </row>
    <row r="271" spans="1:16" ht="17.25" thickTop="1" thickBot="1" x14ac:dyDescent="0.25">
      <c r="A271" s="4" t="s">
        <v>143</v>
      </c>
      <c r="B271" s="6" t="s">
        <v>198</v>
      </c>
      <c r="C271" s="14">
        <v>29.92</v>
      </c>
      <c r="D271" s="14">
        <v>40.75</v>
      </c>
      <c r="E271" s="14">
        <v>2.8927</v>
      </c>
      <c r="F271" s="14">
        <v>83.08</v>
      </c>
      <c r="G271" s="14">
        <v>151.25</v>
      </c>
      <c r="H271" s="14">
        <v>0.98870000000000002</v>
      </c>
      <c r="I271" s="12">
        <f t="shared" si="85"/>
        <v>0.34179140595291596</v>
      </c>
      <c r="J271" s="14">
        <v>5</v>
      </c>
      <c r="K271" s="14">
        <v>16.170000000000002</v>
      </c>
      <c r="L271" s="14">
        <v>0.3987</v>
      </c>
      <c r="M271" s="14">
        <v>4</v>
      </c>
      <c r="N271" s="14">
        <v>49.83</v>
      </c>
      <c r="O271" s="14">
        <v>8.4900000000000003E-2</v>
      </c>
      <c r="P271" s="12">
        <f t="shared" si="86"/>
        <v>0.21294206170052671</v>
      </c>
    </row>
    <row r="272" spans="1:16" ht="17.25" thickTop="1" thickBot="1" x14ac:dyDescent="0.25">
      <c r="A272" s="4" t="s">
        <v>143</v>
      </c>
      <c r="B272" s="6" t="s">
        <v>199</v>
      </c>
      <c r="C272" s="14">
        <v>25.58</v>
      </c>
      <c r="D272" s="14">
        <v>41.92</v>
      </c>
      <c r="E272" s="14">
        <v>1.2605999999999999</v>
      </c>
      <c r="F272" s="14">
        <v>74.42</v>
      </c>
      <c r="G272" s="14">
        <v>150.08000000000001</v>
      </c>
      <c r="H272" s="14">
        <v>0.81159999999999999</v>
      </c>
      <c r="I272" s="12">
        <f t="shared" si="85"/>
        <v>0.64382040298270671</v>
      </c>
      <c r="J272" s="14">
        <v>4</v>
      </c>
      <c r="K272" s="14">
        <v>16.170000000000002</v>
      </c>
      <c r="L272" s="14">
        <v>0.30020000000000002</v>
      </c>
      <c r="M272" s="14">
        <v>3</v>
      </c>
      <c r="N272" s="14">
        <v>49.83</v>
      </c>
      <c r="O272" s="14">
        <v>6.2799999999999995E-2</v>
      </c>
      <c r="P272" s="12">
        <f t="shared" si="86"/>
        <v>0.20919387075283141</v>
      </c>
    </row>
    <row r="273" spans="1:16" ht="17.25" thickTop="1" thickBot="1" x14ac:dyDescent="0.25">
      <c r="A273" s="4" t="s">
        <v>143</v>
      </c>
      <c r="B273" s="5" t="s">
        <v>83</v>
      </c>
      <c r="C273" s="14">
        <v>28.33</v>
      </c>
      <c r="D273" s="14">
        <v>40.75</v>
      </c>
      <c r="E273" s="14">
        <v>1.9636</v>
      </c>
      <c r="F273" s="14">
        <v>84.67</v>
      </c>
      <c r="G273" s="14">
        <v>151.25</v>
      </c>
      <c r="H273" s="14">
        <v>1.0288999999999999</v>
      </c>
      <c r="I273" s="12">
        <f t="shared" si="85"/>
        <v>0.52398655530657967</v>
      </c>
      <c r="J273" s="14">
        <v>7.17</v>
      </c>
      <c r="K273" s="14">
        <v>16</v>
      </c>
      <c r="L273" s="14">
        <v>0.68200000000000005</v>
      </c>
      <c r="M273" s="14">
        <v>3.83</v>
      </c>
      <c r="N273" s="14">
        <v>50</v>
      </c>
      <c r="O273" s="14">
        <v>8.09E-2</v>
      </c>
      <c r="P273" s="12">
        <f t="shared" si="86"/>
        <v>0.11862170087976538</v>
      </c>
    </row>
    <row r="274" spans="1:16" ht="17.25" thickTop="1" thickBot="1" x14ac:dyDescent="0.25">
      <c r="A274" s="4" t="s">
        <v>143</v>
      </c>
      <c r="B274" s="5" t="s">
        <v>84</v>
      </c>
      <c r="C274" s="14">
        <v>28.33</v>
      </c>
      <c r="D274" s="14">
        <v>40.75</v>
      </c>
      <c r="E274" s="14">
        <v>1.9636</v>
      </c>
      <c r="F274" s="14">
        <v>84.67</v>
      </c>
      <c r="G274" s="14">
        <v>151.25</v>
      </c>
      <c r="H274" s="14">
        <v>1.0288999999999999</v>
      </c>
      <c r="I274" s="12">
        <f t="shared" si="85"/>
        <v>0.52398655530657967</v>
      </c>
      <c r="J274" s="14">
        <v>7.17</v>
      </c>
      <c r="K274" s="14">
        <v>16</v>
      </c>
      <c r="L274" s="14">
        <v>0.68200000000000005</v>
      </c>
      <c r="M274" s="14">
        <v>3.83</v>
      </c>
      <c r="N274" s="14">
        <v>50</v>
      </c>
      <c r="O274" s="14">
        <v>8.09E-2</v>
      </c>
      <c r="P274" s="12">
        <f t="shared" si="86"/>
        <v>0.11862170087976538</v>
      </c>
    </row>
    <row r="275" spans="1:16" ht="17.25" thickTop="1" thickBot="1" x14ac:dyDescent="0.25">
      <c r="A275" s="4" t="s">
        <v>143</v>
      </c>
      <c r="B275" s="6" t="s">
        <v>85</v>
      </c>
      <c r="C275" s="14">
        <v>28.33</v>
      </c>
      <c r="D275" s="14">
        <v>40.75</v>
      </c>
      <c r="E275" s="14">
        <v>1.9636</v>
      </c>
      <c r="F275" s="14">
        <v>84.67</v>
      </c>
      <c r="G275" s="14">
        <v>151.25</v>
      </c>
      <c r="H275" s="14">
        <v>1.0288999999999999</v>
      </c>
      <c r="I275" s="12">
        <f t="shared" si="85"/>
        <v>0.52398655530657967</v>
      </c>
      <c r="J275" s="14">
        <v>7.17</v>
      </c>
      <c r="K275" s="14">
        <v>16</v>
      </c>
      <c r="L275" s="14">
        <v>0.68200000000000005</v>
      </c>
      <c r="M275" s="14">
        <v>3.83</v>
      </c>
      <c r="N275" s="14">
        <v>50</v>
      </c>
      <c r="O275" s="14">
        <v>8.09E-2</v>
      </c>
      <c r="P275" s="12">
        <f t="shared" si="86"/>
        <v>0.11862170087976538</v>
      </c>
    </row>
    <row r="276" spans="1:16" ht="17.25" thickTop="1" thickBot="1" x14ac:dyDescent="0.25">
      <c r="A276" s="4" t="s">
        <v>143</v>
      </c>
      <c r="B276" s="6" t="s">
        <v>200</v>
      </c>
      <c r="C276" s="14">
        <v>28.33</v>
      </c>
      <c r="D276" s="14">
        <v>40.75</v>
      </c>
      <c r="E276" s="14">
        <v>1.9636</v>
      </c>
      <c r="F276" s="14">
        <v>84.67</v>
      </c>
      <c r="G276" s="14">
        <v>151.25</v>
      </c>
      <c r="H276" s="14">
        <v>1.0288999999999999</v>
      </c>
      <c r="I276" s="12">
        <f t="shared" si="85"/>
        <v>0.52398655530657967</v>
      </c>
      <c r="J276" s="14">
        <v>7.17</v>
      </c>
      <c r="K276" s="14">
        <v>16</v>
      </c>
      <c r="L276" s="14">
        <v>0.68200000000000005</v>
      </c>
      <c r="M276" s="14">
        <v>3.83</v>
      </c>
      <c r="N276" s="14">
        <v>50</v>
      </c>
      <c r="O276" s="14">
        <v>8.09E-2</v>
      </c>
      <c r="P276" s="12">
        <f t="shared" si="86"/>
        <v>0.11862170087976538</v>
      </c>
    </row>
    <row r="277" spans="1:16" ht="17.25" thickTop="1" thickBot="1" x14ac:dyDescent="0.3">
      <c r="A277" s="5" t="s">
        <v>75</v>
      </c>
      <c r="B277" s="10" t="s">
        <v>76</v>
      </c>
      <c r="C277" s="14">
        <v>18</v>
      </c>
      <c r="D277" s="14">
        <v>42.75</v>
      </c>
      <c r="E277" s="14">
        <v>0.61809999999999998</v>
      </c>
      <c r="F277" s="14">
        <v>66</v>
      </c>
      <c r="G277" s="14">
        <v>149.25</v>
      </c>
      <c r="H277" s="14">
        <v>0.66800000000000004</v>
      </c>
      <c r="I277" s="12">
        <f t="shared" ref="I277:I280" si="87">H277/E277</f>
        <v>1.0807312732567547</v>
      </c>
      <c r="J277" s="14">
        <v>0</v>
      </c>
      <c r="K277" s="14">
        <v>15.83</v>
      </c>
      <c r="L277" s="14">
        <v>0</v>
      </c>
      <c r="M277" s="14">
        <v>0</v>
      </c>
      <c r="N277" s="14">
        <v>50.17</v>
      </c>
      <c r="O277" s="14">
        <v>0</v>
      </c>
      <c r="P277" s="12">
        <v>0</v>
      </c>
    </row>
    <row r="278" spans="1:16" ht="17.25" thickTop="1" thickBot="1" x14ac:dyDescent="0.25">
      <c r="A278" s="5" t="s">
        <v>75</v>
      </c>
      <c r="B278" s="6" t="s">
        <v>196</v>
      </c>
      <c r="C278" s="14">
        <v>19</v>
      </c>
      <c r="D278" s="14">
        <v>42.75</v>
      </c>
      <c r="E278" s="14">
        <v>0.67349999999999999</v>
      </c>
      <c r="F278" s="14">
        <v>67</v>
      </c>
      <c r="G278" s="14">
        <v>149.25</v>
      </c>
      <c r="H278" s="14">
        <v>0.6845</v>
      </c>
      <c r="I278" s="12">
        <f t="shared" si="87"/>
        <v>1.016332590942836</v>
      </c>
      <c r="J278" s="14">
        <v>0</v>
      </c>
      <c r="K278" s="14">
        <v>15.75</v>
      </c>
      <c r="L278" s="14">
        <v>0</v>
      </c>
      <c r="M278" s="14">
        <v>1</v>
      </c>
      <c r="N278" s="14">
        <v>50.25</v>
      </c>
      <c r="O278" s="14">
        <v>2.0199999999999999E-2</v>
      </c>
      <c r="P278" s="12">
        <v>0</v>
      </c>
    </row>
    <row r="279" spans="1:16" ht="17.25" thickTop="1" thickBot="1" x14ac:dyDescent="0.25">
      <c r="A279" s="5" t="s">
        <v>75</v>
      </c>
      <c r="B279" s="6" t="s">
        <v>197</v>
      </c>
      <c r="C279" s="14">
        <v>18</v>
      </c>
      <c r="D279" s="14">
        <v>42.75</v>
      </c>
      <c r="E279" s="14">
        <v>0.61809999999999998</v>
      </c>
      <c r="F279" s="14">
        <v>66</v>
      </c>
      <c r="G279" s="14">
        <v>149.25</v>
      </c>
      <c r="H279" s="14">
        <v>0.66800000000000004</v>
      </c>
      <c r="I279" s="12">
        <f t="shared" si="87"/>
        <v>1.0807312732567547</v>
      </c>
      <c r="J279" s="14">
        <v>0</v>
      </c>
      <c r="K279" s="14">
        <v>15.75</v>
      </c>
      <c r="L279" s="14">
        <v>0</v>
      </c>
      <c r="M279" s="14">
        <v>1</v>
      </c>
      <c r="N279" s="14">
        <v>50.25</v>
      </c>
      <c r="O279" s="14">
        <v>2.0199999999999999E-2</v>
      </c>
      <c r="P279" s="12">
        <v>0</v>
      </c>
    </row>
    <row r="280" spans="1:16" ht="17.25" thickTop="1" thickBot="1" x14ac:dyDescent="0.3">
      <c r="A280" s="10" t="s">
        <v>201</v>
      </c>
      <c r="B280" s="6" t="s">
        <v>77</v>
      </c>
      <c r="C280" s="14">
        <v>2</v>
      </c>
      <c r="D280" s="14">
        <v>42.33</v>
      </c>
      <c r="E280" s="14">
        <v>4.8800000000000003E-2</v>
      </c>
      <c r="F280" s="14">
        <v>1</v>
      </c>
      <c r="G280" s="14">
        <v>149.66999999999999</v>
      </c>
      <c r="H280" s="14">
        <v>6.7000000000000002E-3</v>
      </c>
      <c r="I280" s="12">
        <f t="shared" si="87"/>
        <v>0.1372950819672131</v>
      </c>
      <c r="J280" s="14">
        <v>0</v>
      </c>
      <c r="K280" s="14">
        <v>15.75</v>
      </c>
      <c r="L280" s="14">
        <v>0</v>
      </c>
      <c r="M280" s="14">
        <v>1</v>
      </c>
      <c r="N280" s="14">
        <v>50.25</v>
      </c>
      <c r="O280" s="14">
        <v>2.0199999999999999E-2</v>
      </c>
      <c r="P280" s="12">
        <v>0</v>
      </c>
    </row>
    <row r="281" spans="1:16" ht="17.25" thickTop="1" thickBot="1" x14ac:dyDescent="0.3">
      <c r="A281" s="10" t="s">
        <v>76</v>
      </c>
      <c r="B281" s="6" t="s">
        <v>78</v>
      </c>
      <c r="C281" s="14">
        <v>0</v>
      </c>
      <c r="D281" s="14">
        <v>42.33</v>
      </c>
      <c r="E281" s="14">
        <v>0</v>
      </c>
      <c r="F281" s="14">
        <v>0</v>
      </c>
      <c r="G281" s="14">
        <v>149.66999999999999</v>
      </c>
      <c r="H281" s="14">
        <v>0</v>
      </c>
      <c r="I281" s="12">
        <v>0</v>
      </c>
      <c r="J281" s="14">
        <v>0</v>
      </c>
      <c r="K281" s="14">
        <v>15.75</v>
      </c>
      <c r="L281" s="14">
        <v>0</v>
      </c>
      <c r="M281" s="14">
        <v>1</v>
      </c>
      <c r="N281" s="14">
        <v>50.25</v>
      </c>
      <c r="O281" s="14">
        <v>2.0199999999999999E-2</v>
      </c>
      <c r="P281" s="12">
        <v>0</v>
      </c>
    </row>
    <row r="282" spans="1:16" ht="17.25" thickTop="1" thickBot="1" x14ac:dyDescent="0.25">
      <c r="A282" s="6" t="s">
        <v>77</v>
      </c>
      <c r="B282" s="6" t="s">
        <v>78</v>
      </c>
      <c r="C282" s="14">
        <v>2</v>
      </c>
      <c r="D282" s="14">
        <v>42.33</v>
      </c>
      <c r="E282" s="14">
        <v>4.8800000000000003E-2</v>
      </c>
      <c r="F282" s="14">
        <v>1</v>
      </c>
      <c r="G282" s="14">
        <v>149.66999999999999</v>
      </c>
      <c r="H282" s="14">
        <v>6.7000000000000002E-3</v>
      </c>
      <c r="I282" s="12">
        <f t="shared" ref="I282:I286" si="88">H282/E282</f>
        <v>0.1372950819672131</v>
      </c>
      <c r="J282" s="14">
        <v>0</v>
      </c>
      <c r="K282" s="14">
        <v>15.67</v>
      </c>
      <c r="L282" s="14">
        <v>0</v>
      </c>
      <c r="M282" s="14">
        <v>0</v>
      </c>
      <c r="N282" s="14">
        <v>50.33</v>
      </c>
      <c r="O282" s="14">
        <v>0</v>
      </c>
      <c r="P282" s="12">
        <v>0</v>
      </c>
    </row>
    <row r="283" spans="1:16" ht="17.25" thickTop="1" thickBot="1" x14ac:dyDescent="0.3">
      <c r="A283" s="5" t="s">
        <v>79</v>
      </c>
      <c r="B283" s="10" t="s">
        <v>80</v>
      </c>
      <c r="C283" s="14">
        <v>2</v>
      </c>
      <c r="D283" s="14">
        <v>42.17</v>
      </c>
      <c r="E283" s="14">
        <v>4.9000000000000002E-2</v>
      </c>
      <c r="F283" s="14">
        <v>2</v>
      </c>
      <c r="G283" s="14">
        <v>149.83000000000001</v>
      </c>
      <c r="H283" s="14">
        <v>1.35E-2</v>
      </c>
      <c r="I283" s="12">
        <f t="shared" si="88"/>
        <v>0.27551020408163263</v>
      </c>
      <c r="J283" s="14">
        <v>0</v>
      </c>
      <c r="K283" s="14">
        <v>16.670000000000002</v>
      </c>
      <c r="L283" s="14">
        <v>0</v>
      </c>
      <c r="M283" s="14">
        <v>1</v>
      </c>
      <c r="N283" s="14">
        <v>49.33</v>
      </c>
      <c r="O283" s="14">
        <v>2.0500000000000001E-2</v>
      </c>
      <c r="P283" s="12">
        <v>0</v>
      </c>
    </row>
    <row r="284" spans="1:16" ht="17.25" thickTop="1" thickBot="1" x14ac:dyDescent="0.25">
      <c r="A284" s="5" t="s">
        <v>79</v>
      </c>
      <c r="B284" s="6" t="s">
        <v>198</v>
      </c>
      <c r="C284" s="14">
        <v>21.58</v>
      </c>
      <c r="D284" s="14">
        <v>42.08</v>
      </c>
      <c r="E284" s="14">
        <v>0.86360000000000003</v>
      </c>
      <c r="F284" s="14">
        <v>66.42</v>
      </c>
      <c r="G284" s="14">
        <v>149.91999999999999</v>
      </c>
      <c r="H284" s="14">
        <v>0.67</v>
      </c>
      <c r="I284" s="12">
        <f t="shared" si="88"/>
        <v>0.77582213987957394</v>
      </c>
      <c r="J284" s="14">
        <v>3</v>
      </c>
      <c r="K284" s="14">
        <v>16.670000000000002</v>
      </c>
      <c r="L284" s="14">
        <v>0.20580000000000001</v>
      </c>
      <c r="M284" s="14">
        <v>2</v>
      </c>
      <c r="N284" s="14">
        <v>49.33</v>
      </c>
      <c r="O284" s="14">
        <v>4.1700000000000001E-2</v>
      </c>
      <c r="P284" s="12">
        <f t="shared" ref="P284:P286" si="89">O284/L284</f>
        <v>0.20262390670553934</v>
      </c>
    </row>
    <row r="285" spans="1:16" ht="17.25" thickTop="1" thickBot="1" x14ac:dyDescent="0.25">
      <c r="A285" s="5" t="s">
        <v>79</v>
      </c>
      <c r="B285" s="6" t="s">
        <v>199</v>
      </c>
      <c r="C285" s="14">
        <v>2</v>
      </c>
      <c r="D285" s="14">
        <v>43.25</v>
      </c>
      <c r="E285" s="14">
        <v>4.7699999999999999E-2</v>
      </c>
      <c r="F285" s="14">
        <v>3</v>
      </c>
      <c r="G285" s="14">
        <v>148.75</v>
      </c>
      <c r="H285" s="14">
        <v>2.0400000000000001E-2</v>
      </c>
      <c r="I285" s="12">
        <f t="shared" si="88"/>
        <v>0.42767295597484278</v>
      </c>
      <c r="J285" s="14">
        <v>0</v>
      </c>
      <c r="K285" s="14">
        <v>16.670000000000002</v>
      </c>
      <c r="L285" s="14">
        <v>0</v>
      </c>
      <c r="M285" s="14">
        <v>1</v>
      </c>
      <c r="N285" s="14">
        <v>49.33</v>
      </c>
      <c r="O285" s="14">
        <v>2.0500000000000001E-2</v>
      </c>
      <c r="P285" s="12">
        <v>0</v>
      </c>
    </row>
    <row r="286" spans="1:16" ht="17.25" thickTop="1" thickBot="1" x14ac:dyDescent="0.3">
      <c r="A286" s="10" t="s">
        <v>80</v>
      </c>
      <c r="B286" s="6" t="s">
        <v>81</v>
      </c>
      <c r="C286" s="14">
        <v>22.5</v>
      </c>
      <c r="D286" s="14">
        <v>41.75</v>
      </c>
      <c r="E286" s="14">
        <v>0.95089999999999997</v>
      </c>
      <c r="F286" s="14">
        <v>68.5</v>
      </c>
      <c r="G286" s="14">
        <v>150.25</v>
      </c>
      <c r="H286" s="14">
        <v>0.70209999999999995</v>
      </c>
      <c r="I286" s="12">
        <f t="shared" si="88"/>
        <v>0.73835313913134926</v>
      </c>
      <c r="J286" s="14">
        <v>3</v>
      </c>
      <c r="K286" s="14">
        <v>16.670000000000002</v>
      </c>
      <c r="L286" s="14">
        <v>0.20580000000000001</v>
      </c>
      <c r="M286" s="14">
        <v>1</v>
      </c>
      <c r="N286" s="14">
        <v>49.33</v>
      </c>
      <c r="O286" s="14">
        <v>2.0500000000000001E-2</v>
      </c>
      <c r="P286" s="12">
        <f t="shared" si="89"/>
        <v>9.9611273080660839E-2</v>
      </c>
    </row>
    <row r="287" spans="1:16" ht="17.25" thickTop="1" thickBot="1" x14ac:dyDescent="0.3">
      <c r="A287" s="10" t="s">
        <v>80</v>
      </c>
      <c r="B287" s="6" t="s">
        <v>82</v>
      </c>
      <c r="C287" s="14">
        <v>0</v>
      </c>
      <c r="D287" s="14">
        <v>42.92</v>
      </c>
      <c r="E287" s="14">
        <v>0</v>
      </c>
      <c r="F287" s="14">
        <v>3</v>
      </c>
      <c r="G287" s="14">
        <v>149.08000000000001</v>
      </c>
      <c r="H287" s="14">
        <v>2.0400000000000001E-2</v>
      </c>
      <c r="I287" s="12">
        <v>0</v>
      </c>
      <c r="J287" s="14">
        <v>0</v>
      </c>
      <c r="K287" s="14">
        <v>16.670000000000002</v>
      </c>
      <c r="L287" s="14">
        <v>0</v>
      </c>
      <c r="M287" s="14">
        <v>0</v>
      </c>
      <c r="N287" s="14">
        <v>49.33</v>
      </c>
      <c r="O287" s="14">
        <v>0</v>
      </c>
      <c r="P287" s="12">
        <v>0</v>
      </c>
    </row>
    <row r="288" spans="1:16" ht="17.25" thickTop="1" thickBot="1" x14ac:dyDescent="0.25">
      <c r="A288" s="6" t="s">
        <v>81</v>
      </c>
      <c r="B288" s="6" t="s">
        <v>82</v>
      </c>
      <c r="C288" s="14">
        <v>22.83</v>
      </c>
      <c r="D288" s="14">
        <v>42.83</v>
      </c>
      <c r="E288" s="14">
        <v>0.9304</v>
      </c>
      <c r="F288" s="14">
        <v>68.17</v>
      </c>
      <c r="G288" s="14">
        <v>149.16999999999999</v>
      </c>
      <c r="H288" s="14">
        <v>0.70489999999999997</v>
      </c>
      <c r="I288" s="12">
        <f t="shared" ref="I288" si="90">H288/E288</f>
        <v>0.7576311263972485</v>
      </c>
      <c r="J288" s="14">
        <v>3</v>
      </c>
      <c r="K288" s="14">
        <v>16.670000000000002</v>
      </c>
      <c r="L288" s="14">
        <v>0.20580000000000001</v>
      </c>
      <c r="M288" s="14">
        <v>1</v>
      </c>
      <c r="N288" s="14">
        <v>49.33</v>
      </c>
      <c r="O288" s="14">
        <v>2.0500000000000001E-2</v>
      </c>
      <c r="P288" s="12">
        <f t="shared" ref="P288" si="91">O288/L288</f>
        <v>9.9611273080660839E-2</v>
      </c>
    </row>
    <row r="289" spans="1:16" ht="17.25" thickTop="1" thickBot="1" x14ac:dyDescent="0.25">
      <c r="A289" s="5" t="s">
        <v>83</v>
      </c>
      <c r="B289" s="5" t="s">
        <v>84</v>
      </c>
      <c r="C289" s="14">
        <v>0</v>
      </c>
      <c r="D289" s="14">
        <v>41.67</v>
      </c>
      <c r="E289" s="14">
        <v>0</v>
      </c>
      <c r="F289" s="14">
        <v>1</v>
      </c>
      <c r="G289" s="14">
        <v>150.33000000000001</v>
      </c>
      <c r="H289" s="14">
        <v>6.7000000000000002E-3</v>
      </c>
      <c r="I289" s="12">
        <v>0</v>
      </c>
      <c r="J289" s="14">
        <v>0</v>
      </c>
      <c r="K289" s="14">
        <v>16.329999999999998</v>
      </c>
      <c r="L289" s="14">
        <v>0</v>
      </c>
      <c r="M289" s="14">
        <v>0</v>
      </c>
      <c r="N289" s="14">
        <v>49.67</v>
      </c>
      <c r="O289" s="14">
        <v>0</v>
      </c>
      <c r="P289" s="12">
        <v>0</v>
      </c>
    </row>
    <row r="290" spans="1:16" ht="17.25" thickTop="1" thickBot="1" x14ac:dyDescent="0.25">
      <c r="A290" s="5" t="s">
        <v>83</v>
      </c>
      <c r="B290" s="6" t="s">
        <v>202</v>
      </c>
      <c r="C290" s="14">
        <v>0</v>
      </c>
      <c r="D290" s="14">
        <v>41.67</v>
      </c>
      <c r="E290" s="14">
        <v>0</v>
      </c>
      <c r="F290" s="14">
        <v>1</v>
      </c>
      <c r="G290" s="14">
        <v>150.33000000000001</v>
      </c>
      <c r="H290" s="14">
        <v>6.7000000000000002E-3</v>
      </c>
      <c r="I290" s="12">
        <v>0</v>
      </c>
      <c r="J290" s="14">
        <v>0</v>
      </c>
      <c r="K290" s="14">
        <v>16.329999999999998</v>
      </c>
      <c r="L290" s="14">
        <v>0</v>
      </c>
      <c r="M290" s="14">
        <v>0</v>
      </c>
      <c r="N290" s="14">
        <v>49.67</v>
      </c>
      <c r="O290" s="14">
        <v>0</v>
      </c>
      <c r="P290" s="12">
        <v>0</v>
      </c>
    </row>
    <row r="291" spans="1:16" ht="17.25" thickTop="1" thickBot="1" x14ac:dyDescent="0.25">
      <c r="A291" s="5" t="s">
        <v>83</v>
      </c>
      <c r="B291" s="6" t="s">
        <v>200</v>
      </c>
      <c r="C291" s="14">
        <v>0</v>
      </c>
      <c r="D291" s="14">
        <v>41.67</v>
      </c>
      <c r="E291" s="14">
        <v>0</v>
      </c>
      <c r="F291" s="14">
        <v>0</v>
      </c>
      <c r="G291" s="14">
        <v>150.33000000000001</v>
      </c>
      <c r="H291" s="14">
        <v>0</v>
      </c>
      <c r="I291" s="12">
        <v>0</v>
      </c>
      <c r="J291" s="14">
        <v>0</v>
      </c>
      <c r="K291" s="14">
        <v>16.329999999999998</v>
      </c>
      <c r="L291" s="14">
        <v>0</v>
      </c>
      <c r="M291" s="14">
        <v>0</v>
      </c>
      <c r="N291" s="14">
        <v>49.67</v>
      </c>
      <c r="O291" s="14">
        <v>0</v>
      </c>
      <c r="P291" s="12">
        <v>0</v>
      </c>
    </row>
    <row r="292" spans="1:16" ht="17.25" thickTop="1" thickBot="1" x14ac:dyDescent="0.25">
      <c r="A292" s="5" t="s">
        <v>84</v>
      </c>
      <c r="B292" s="6" t="s">
        <v>85</v>
      </c>
      <c r="C292" s="14">
        <v>0</v>
      </c>
      <c r="D292" s="14">
        <v>41.67</v>
      </c>
      <c r="E292" s="14">
        <v>0</v>
      </c>
      <c r="F292" s="14">
        <v>0</v>
      </c>
      <c r="G292" s="14">
        <v>150.33000000000001</v>
      </c>
      <c r="H292" s="14">
        <v>0</v>
      </c>
      <c r="I292" s="12">
        <v>0</v>
      </c>
      <c r="J292" s="14">
        <v>0</v>
      </c>
      <c r="K292" s="14">
        <v>16.329999999999998</v>
      </c>
      <c r="L292" s="14">
        <v>0</v>
      </c>
      <c r="M292" s="14">
        <v>0</v>
      </c>
      <c r="N292" s="14">
        <v>49.67</v>
      </c>
      <c r="O292" s="14">
        <v>0</v>
      </c>
      <c r="P292" s="12">
        <v>0</v>
      </c>
    </row>
    <row r="293" spans="1:16" ht="17.25" thickTop="1" thickBot="1" x14ac:dyDescent="0.25">
      <c r="A293" s="5" t="s">
        <v>84</v>
      </c>
      <c r="B293" s="6" t="s">
        <v>86</v>
      </c>
      <c r="C293" s="14">
        <v>0</v>
      </c>
      <c r="D293" s="14">
        <v>41.67</v>
      </c>
      <c r="E293" s="14">
        <v>0</v>
      </c>
      <c r="F293" s="14">
        <v>1</v>
      </c>
      <c r="G293" s="14">
        <v>150.33000000000001</v>
      </c>
      <c r="H293" s="14">
        <v>6.7000000000000002E-3</v>
      </c>
      <c r="I293" s="12">
        <v>0</v>
      </c>
      <c r="J293" s="14">
        <v>0</v>
      </c>
      <c r="K293" s="14">
        <v>16.329999999999998</v>
      </c>
      <c r="L293" s="14">
        <v>0</v>
      </c>
      <c r="M293" s="14">
        <v>0</v>
      </c>
      <c r="N293" s="14">
        <v>49.67</v>
      </c>
      <c r="O293" s="14">
        <v>0</v>
      </c>
      <c r="P293" s="12">
        <v>0</v>
      </c>
    </row>
    <row r="294" spans="1:16" ht="17.25" thickTop="1" thickBot="1" x14ac:dyDescent="0.25">
      <c r="A294" s="6" t="s">
        <v>85</v>
      </c>
      <c r="B294" s="6" t="s">
        <v>86</v>
      </c>
      <c r="C294" s="14">
        <v>0</v>
      </c>
      <c r="D294" s="14">
        <v>41.67</v>
      </c>
      <c r="E294" s="14">
        <v>0</v>
      </c>
      <c r="F294" s="14">
        <v>1</v>
      </c>
      <c r="G294" s="14">
        <v>150.33000000000001</v>
      </c>
      <c r="H294" s="14">
        <v>6.7000000000000002E-3</v>
      </c>
      <c r="I294" s="12">
        <v>0</v>
      </c>
      <c r="J294" s="14">
        <v>0</v>
      </c>
      <c r="K294" s="14">
        <v>16.329999999999998</v>
      </c>
      <c r="L294" s="14">
        <v>0</v>
      </c>
      <c r="M294" s="14">
        <v>0</v>
      </c>
      <c r="N294" s="14">
        <v>49.67</v>
      </c>
      <c r="O294" s="14">
        <v>0</v>
      </c>
      <c r="P294" s="12">
        <v>0</v>
      </c>
    </row>
    <row r="295" spans="1:16" thickTop="1" thickBot="1" x14ac:dyDescent="0.25">
      <c r="A295" s="9"/>
      <c r="B295" s="9"/>
    </row>
    <row r="296" spans="1:16" ht="17.25" thickTop="1" thickBot="1" x14ac:dyDescent="0.25">
      <c r="A296" s="4" t="s">
        <v>167</v>
      </c>
      <c r="B296" s="5" t="s">
        <v>87</v>
      </c>
      <c r="C296" s="14">
        <v>18</v>
      </c>
      <c r="D296" s="14">
        <v>43</v>
      </c>
      <c r="E296" s="14">
        <v>0.61260000000000003</v>
      </c>
      <c r="F296" s="14">
        <v>16</v>
      </c>
      <c r="G296" s="14">
        <v>149</v>
      </c>
      <c r="H296" s="14">
        <v>0.1159</v>
      </c>
      <c r="I296" s="12">
        <f t="shared" ref="I296:I307" si="92">H296/E296</f>
        <v>0.18919360104472738</v>
      </c>
      <c r="J296" s="14">
        <v>5</v>
      </c>
      <c r="K296" s="14">
        <v>16.329999999999998</v>
      </c>
      <c r="L296" s="14">
        <v>0.39340000000000003</v>
      </c>
      <c r="M296" s="14">
        <v>2</v>
      </c>
      <c r="N296" s="14">
        <v>49.67</v>
      </c>
      <c r="O296" s="14">
        <v>4.1399999999999999E-2</v>
      </c>
      <c r="P296" s="12">
        <f t="shared" ref="P296:P307" si="93">O296/L296</f>
        <v>0.10523640061006607</v>
      </c>
    </row>
    <row r="297" spans="1:16" ht="17.25" thickTop="1" thickBot="1" x14ac:dyDescent="0.25">
      <c r="A297" s="4" t="s">
        <v>167</v>
      </c>
      <c r="B297" s="5" t="s">
        <v>88</v>
      </c>
      <c r="C297" s="14">
        <v>34.5</v>
      </c>
      <c r="D297" s="14">
        <v>43</v>
      </c>
      <c r="E297" s="14" t="s">
        <v>188</v>
      </c>
      <c r="F297" s="14">
        <v>113.5</v>
      </c>
      <c r="G297" s="14">
        <v>149</v>
      </c>
      <c r="H297" s="14" t="s">
        <v>188</v>
      </c>
      <c r="I297" s="12" t="e">
        <f t="shared" si="92"/>
        <v>#VALUE!</v>
      </c>
      <c r="J297" s="14">
        <v>5</v>
      </c>
      <c r="K297" s="14">
        <v>16.329999999999998</v>
      </c>
      <c r="L297" s="14">
        <v>0.39340000000000003</v>
      </c>
      <c r="M297" s="14">
        <v>2</v>
      </c>
      <c r="N297" s="14">
        <v>49.67</v>
      </c>
      <c r="O297" s="14">
        <v>4.1399999999999999E-2</v>
      </c>
      <c r="P297" s="12">
        <f t="shared" si="93"/>
        <v>0.10523640061006607</v>
      </c>
    </row>
    <row r="298" spans="1:16" ht="17.25" thickTop="1" thickBot="1" x14ac:dyDescent="0.25">
      <c r="A298" s="4" t="s">
        <v>144</v>
      </c>
      <c r="B298" s="6" t="s">
        <v>89</v>
      </c>
      <c r="C298" s="14">
        <v>18</v>
      </c>
      <c r="D298" s="14">
        <v>42.83</v>
      </c>
      <c r="E298" s="14">
        <v>0.61629999999999996</v>
      </c>
      <c r="F298" s="14">
        <v>17</v>
      </c>
      <c r="G298" s="14">
        <v>149.16999999999999</v>
      </c>
      <c r="H298" s="14">
        <v>0.1236</v>
      </c>
      <c r="I298" s="12">
        <f t="shared" si="92"/>
        <v>0.20055167937692683</v>
      </c>
      <c r="J298" s="14">
        <v>5</v>
      </c>
      <c r="K298" s="14">
        <v>16.329999999999998</v>
      </c>
      <c r="L298" s="14">
        <v>0.39340000000000003</v>
      </c>
      <c r="M298" s="14">
        <v>2</v>
      </c>
      <c r="N298" s="14">
        <v>49.67</v>
      </c>
      <c r="O298" s="14">
        <v>4.1399999999999999E-2</v>
      </c>
      <c r="P298" s="12">
        <f t="shared" si="93"/>
        <v>0.10523640061006607</v>
      </c>
    </row>
    <row r="299" spans="1:16" ht="17.25" thickTop="1" thickBot="1" x14ac:dyDescent="0.25">
      <c r="A299" s="4" t="s">
        <v>144</v>
      </c>
      <c r="B299" s="6" t="s">
        <v>203</v>
      </c>
      <c r="C299" s="14">
        <v>19</v>
      </c>
      <c r="D299" s="14">
        <v>43</v>
      </c>
      <c r="E299" s="14">
        <v>0.66710000000000003</v>
      </c>
      <c r="F299" s="14">
        <v>16</v>
      </c>
      <c r="G299" s="14">
        <v>149</v>
      </c>
      <c r="H299" s="14">
        <v>0.1159</v>
      </c>
      <c r="I299" s="12">
        <f t="shared" si="92"/>
        <v>0.17373707090391247</v>
      </c>
      <c r="J299" s="14">
        <v>6</v>
      </c>
      <c r="K299" s="14">
        <v>16.329999999999998</v>
      </c>
      <c r="L299" s="14">
        <v>0.50470000000000004</v>
      </c>
      <c r="M299" s="14">
        <v>2</v>
      </c>
      <c r="N299" s="14">
        <v>49.67</v>
      </c>
      <c r="O299" s="14">
        <v>4.1399999999999999E-2</v>
      </c>
      <c r="P299" s="12">
        <f t="shared" si="93"/>
        <v>8.2028928076084792E-2</v>
      </c>
    </row>
    <row r="300" spans="1:16" ht="17.25" thickTop="1" thickBot="1" x14ac:dyDescent="0.25">
      <c r="A300" s="4" t="s">
        <v>144</v>
      </c>
      <c r="B300" s="5" t="s">
        <v>91</v>
      </c>
      <c r="C300" s="14">
        <v>15</v>
      </c>
      <c r="D300" s="14">
        <v>43</v>
      </c>
      <c r="E300" s="14">
        <v>0.46929999999999999</v>
      </c>
      <c r="F300" s="14">
        <v>16</v>
      </c>
      <c r="G300" s="14">
        <v>149</v>
      </c>
      <c r="H300" s="14">
        <v>0.1159</v>
      </c>
      <c r="I300" s="12">
        <f t="shared" si="92"/>
        <v>0.24696356275303644</v>
      </c>
      <c r="J300" s="14">
        <v>5</v>
      </c>
      <c r="K300" s="14">
        <v>16.329999999999998</v>
      </c>
      <c r="L300" s="14">
        <v>0.39340000000000003</v>
      </c>
      <c r="M300" s="14">
        <v>2</v>
      </c>
      <c r="N300" s="14">
        <v>49.67</v>
      </c>
      <c r="O300" s="14">
        <v>4.1399999999999999E-2</v>
      </c>
      <c r="P300" s="12">
        <f t="shared" si="93"/>
        <v>0.10523640061006607</v>
      </c>
    </row>
    <row r="301" spans="1:16" ht="17.25" thickTop="1" thickBot="1" x14ac:dyDescent="0.25">
      <c r="A301" s="4" t="s">
        <v>144</v>
      </c>
      <c r="B301" s="5" t="s">
        <v>92</v>
      </c>
      <c r="C301" s="14">
        <v>30.92</v>
      </c>
      <c r="D301" s="14">
        <v>42.67</v>
      </c>
      <c r="E301" s="14">
        <v>2.5392999999999999</v>
      </c>
      <c r="F301" s="14">
        <v>72.08</v>
      </c>
      <c r="G301" s="14">
        <v>149.33000000000001</v>
      </c>
      <c r="H301" s="14">
        <v>0.77380000000000004</v>
      </c>
      <c r="I301" s="12">
        <f t="shared" si="92"/>
        <v>0.30472964990351675</v>
      </c>
      <c r="J301" s="14">
        <v>6</v>
      </c>
      <c r="K301" s="14">
        <v>16.329999999999998</v>
      </c>
      <c r="L301" s="14">
        <v>0.50470000000000004</v>
      </c>
      <c r="M301" s="14">
        <v>2</v>
      </c>
      <c r="N301" s="14">
        <v>49.67</v>
      </c>
      <c r="O301" s="14">
        <v>4.1399999999999999E-2</v>
      </c>
      <c r="P301" s="12">
        <f t="shared" si="93"/>
        <v>8.2028928076084792E-2</v>
      </c>
    </row>
    <row r="302" spans="1:16" ht="17.25" thickTop="1" thickBot="1" x14ac:dyDescent="0.25">
      <c r="A302" s="4" t="s">
        <v>144</v>
      </c>
      <c r="B302" s="6" t="s">
        <v>93</v>
      </c>
      <c r="C302" s="14">
        <v>15</v>
      </c>
      <c r="D302" s="14">
        <v>43</v>
      </c>
      <c r="E302" s="14">
        <v>0.46929999999999999</v>
      </c>
      <c r="F302" s="14">
        <v>16</v>
      </c>
      <c r="G302" s="14">
        <v>149</v>
      </c>
      <c r="H302" s="14">
        <v>0.1159</v>
      </c>
      <c r="I302" s="12">
        <f t="shared" si="92"/>
        <v>0.24696356275303644</v>
      </c>
      <c r="J302" s="14">
        <v>5</v>
      </c>
      <c r="K302" s="14">
        <v>16.329999999999998</v>
      </c>
      <c r="L302" s="14">
        <v>0.39340000000000003</v>
      </c>
      <c r="M302" s="14">
        <v>2</v>
      </c>
      <c r="N302" s="14">
        <v>49.67</v>
      </c>
      <c r="O302" s="14">
        <v>4.1399999999999999E-2</v>
      </c>
      <c r="P302" s="12">
        <f t="shared" si="93"/>
        <v>0.10523640061006607</v>
      </c>
    </row>
    <row r="303" spans="1:16" ht="17.25" thickTop="1" thickBot="1" x14ac:dyDescent="0.25">
      <c r="A303" s="4" t="s">
        <v>144</v>
      </c>
      <c r="B303" s="6" t="s">
        <v>94</v>
      </c>
      <c r="C303" s="14">
        <v>30.92</v>
      </c>
      <c r="D303" s="14">
        <v>42.67</v>
      </c>
      <c r="E303" s="14">
        <v>2.5392999999999999</v>
      </c>
      <c r="F303" s="14">
        <v>73.08</v>
      </c>
      <c r="G303" s="14">
        <v>149.33000000000001</v>
      </c>
      <c r="H303" s="14">
        <v>0.79279999999999995</v>
      </c>
      <c r="I303" s="12">
        <f t="shared" si="92"/>
        <v>0.31221202693655731</v>
      </c>
      <c r="J303" s="14">
        <v>5</v>
      </c>
      <c r="K303" s="14">
        <v>16.329999999999998</v>
      </c>
      <c r="L303" s="14">
        <v>0.39340000000000003</v>
      </c>
      <c r="M303" s="14">
        <v>2</v>
      </c>
      <c r="N303" s="14">
        <v>49.67</v>
      </c>
      <c r="O303" s="14">
        <v>4.1399999999999999E-2</v>
      </c>
      <c r="P303" s="12">
        <f t="shared" si="93"/>
        <v>0.10523640061006607</v>
      </c>
    </row>
    <row r="304" spans="1:16" ht="17.25" thickTop="1" thickBot="1" x14ac:dyDescent="0.25">
      <c r="A304" s="4" t="s">
        <v>144</v>
      </c>
      <c r="B304" s="5" t="s">
        <v>95</v>
      </c>
      <c r="C304" s="14">
        <v>17</v>
      </c>
      <c r="D304" s="14">
        <v>42.75</v>
      </c>
      <c r="E304" s="14">
        <v>0.56659999999999999</v>
      </c>
      <c r="F304" s="14">
        <v>12</v>
      </c>
      <c r="G304" s="14">
        <v>149.25</v>
      </c>
      <c r="H304" s="14">
        <v>8.5000000000000006E-2</v>
      </c>
      <c r="I304" s="12">
        <f t="shared" si="92"/>
        <v>0.15001764913519239</v>
      </c>
      <c r="J304" s="14">
        <v>6</v>
      </c>
      <c r="K304" s="14">
        <v>16.670000000000002</v>
      </c>
      <c r="L304" s="14">
        <v>0.4904</v>
      </c>
      <c r="M304" s="14">
        <v>4</v>
      </c>
      <c r="N304" s="14">
        <v>49.33</v>
      </c>
      <c r="O304" s="14">
        <v>8.5800000000000001E-2</v>
      </c>
      <c r="P304" s="12">
        <f t="shared" si="93"/>
        <v>0.17495921696574226</v>
      </c>
    </row>
    <row r="305" spans="1:16" ht="17.25" thickTop="1" thickBot="1" x14ac:dyDescent="0.25">
      <c r="A305" s="4" t="s">
        <v>144</v>
      </c>
      <c r="B305" s="5" t="s">
        <v>96</v>
      </c>
      <c r="C305" s="14">
        <v>18</v>
      </c>
      <c r="D305" s="14">
        <v>42.75</v>
      </c>
      <c r="E305" s="14">
        <v>0.61809999999999998</v>
      </c>
      <c r="F305" s="14">
        <v>12</v>
      </c>
      <c r="G305" s="14">
        <v>149.25</v>
      </c>
      <c r="H305" s="14">
        <v>8.5000000000000006E-2</v>
      </c>
      <c r="I305" s="12">
        <f t="shared" si="92"/>
        <v>0.13751820093835951</v>
      </c>
      <c r="J305" s="14">
        <v>6</v>
      </c>
      <c r="K305" s="14">
        <v>16.670000000000002</v>
      </c>
      <c r="L305" s="14">
        <v>0.4904</v>
      </c>
      <c r="M305" s="14">
        <v>4</v>
      </c>
      <c r="N305" s="14">
        <v>49.33</v>
      </c>
      <c r="O305" s="14">
        <v>8.5800000000000001E-2</v>
      </c>
      <c r="P305" s="12">
        <f t="shared" si="93"/>
        <v>0.17495921696574226</v>
      </c>
    </row>
    <row r="306" spans="1:16" ht="17.25" thickTop="1" thickBot="1" x14ac:dyDescent="0.25">
      <c r="A306" s="4" t="s">
        <v>144</v>
      </c>
      <c r="B306" s="6" t="s">
        <v>204</v>
      </c>
      <c r="C306" s="14">
        <v>18</v>
      </c>
      <c r="D306" s="14">
        <v>42.92</v>
      </c>
      <c r="E306" s="14">
        <v>0.61439999999999995</v>
      </c>
      <c r="F306" s="14">
        <v>12</v>
      </c>
      <c r="G306" s="14">
        <v>149.08000000000001</v>
      </c>
      <c r="H306" s="14">
        <v>8.5099999999999995E-2</v>
      </c>
      <c r="I306" s="12">
        <f t="shared" si="92"/>
        <v>0.13850911458333334</v>
      </c>
      <c r="J306" s="14">
        <v>6</v>
      </c>
      <c r="K306" s="14">
        <v>16.670000000000002</v>
      </c>
      <c r="L306" s="14">
        <v>0.4904</v>
      </c>
      <c r="M306" s="14">
        <v>5</v>
      </c>
      <c r="N306" s="14">
        <v>49.33</v>
      </c>
      <c r="O306" s="14">
        <v>0.1089</v>
      </c>
      <c r="P306" s="12">
        <f t="shared" si="93"/>
        <v>0.22206362153344208</v>
      </c>
    </row>
    <row r="307" spans="1:16" ht="17.25" thickTop="1" thickBot="1" x14ac:dyDescent="0.25">
      <c r="A307" s="4" t="s">
        <v>144</v>
      </c>
      <c r="B307" s="6" t="s">
        <v>98</v>
      </c>
      <c r="C307" s="14">
        <v>18</v>
      </c>
      <c r="D307" s="14">
        <v>42.75</v>
      </c>
      <c r="E307" s="14">
        <v>0.61809999999999998</v>
      </c>
      <c r="F307" s="14">
        <v>12</v>
      </c>
      <c r="G307" s="14">
        <v>149.25</v>
      </c>
      <c r="H307" s="14">
        <v>8.5000000000000006E-2</v>
      </c>
      <c r="I307" s="12">
        <f t="shared" si="92"/>
        <v>0.13751820093835951</v>
      </c>
      <c r="J307" s="14">
        <v>6</v>
      </c>
      <c r="K307" s="14">
        <v>16.670000000000002</v>
      </c>
      <c r="L307" s="14">
        <v>0.4904</v>
      </c>
      <c r="M307" s="14">
        <v>4</v>
      </c>
      <c r="N307" s="14">
        <v>49.33</v>
      </c>
      <c r="O307" s="14">
        <v>8.5800000000000001E-2</v>
      </c>
      <c r="P307" s="12">
        <f t="shared" si="93"/>
        <v>0.17495921696574226</v>
      </c>
    </row>
    <row r="308" spans="1:16" ht="17.25" thickTop="1" thickBot="1" x14ac:dyDescent="0.25">
      <c r="A308" s="5" t="s">
        <v>87</v>
      </c>
      <c r="B308" s="5" t="s">
        <v>88</v>
      </c>
      <c r="C308" s="14">
        <v>28.5</v>
      </c>
      <c r="D308" s="14">
        <v>43.17</v>
      </c>
      <c r="E308" s="14">
        <v>1.5921000000000001</v>
      </c>
      <c r="F308" s="14">
        <v>117.5</v>
      </c>
      <c r="G308" s="14">
        <v>148.83000000000001</v>
      </c>
      <c r="H308" s="14" t="s">
        <v>188</v>
      </c>
      <c r="I308" s="12" t="e">
        <f t="shared" ref="I308:I311" si="94">H308/E308</f>
        <v>#VALUE!</v>
      </c>
      <c r="J308" s="14">
        <v>0</v>
      </c>
      <c r="K308" s="14">
        <v>16.670000000000002</v>
      </c>
      <c r="L308" s="14">
        <v>0</v>
      </c>
      <c r="M308" s="14">
        <v>0</v>
      </c>
      <c r="N308" s="14">
        <v>49.33</v>
      </c>
      <c r="O308" s="14">
        <v>0</v>
      </c>
      <c r="P308" s="12">
        <v>0</v>
      </c>
    </row>
    <row r="309" spans="1:16" ht="17.25" thickTop="1" thickBot="1" x14ac:dyDescent="0.25">
      <c r="A309" s="5" t="s">
        <v>87</v>
      </c>
      <c r="B309" s="6" t="s">
        <v>207</v>
      </c>
      <c r="C309" s="14">
        <v>0</v>
      </c>
      <c r="D309" s="14">
        <v>43</v>
      </c>
      <c r="E309" s="14">
        <v>0</v>
      </c>
      <c r="F309" s="14">
        <v>1</v>
      </c>
      <c r="G309" s="14">
        <v>149</v>
      </c>
      <c r="H309" s="14">
        <v>6.7000000000000002E-3</v>
      </c>
      <c r="I309" s="12" t="e">
        <f t="shared" si="94"/>
        <v>#DIV/0!</v>
      </c>
      <c r="J309" s="14">
        <v>0</v>
      </c>
      <c r="K309" s="14">
        <v>16.670000000000002</v>
      </c>
      <c r="L309" s="14">
        <v>0</v>
      </c>
      <c r="M309" s="14">
        <v>0</v>
      </c>
      <c r="N309" s="14">
        <v>49.33</v>
      </c>
      <c r="O309" s="14">
        <v>0</v>
      </c>
      <c r="P309" s="12">
        <v>0</v>
      </c>
    </row>
    <row r="310" spans="1:16" ht="17.25" thickTop="1" thickBot="1" x14ac:dyDescent="0.25">
      <c r="A310" s="5" t="s">
        <v>87</v>
      </c>
      <c r="B310" s="6" t="s">
        <v>203</v>
      </c>
      <c r="C310" s="14">
        <v>1</v>
      </c>
      <c r="D310" s="14">
        <v>43.17</v>
      </c>
      <c r="E310" s="14">
        <v>2.35E-2</v>
      </c>
      <c r="F310" s="14">
        <v>0</v>
      </c>
      <c r="G310" s="14">
        <v>148.83000000000001</v>
      </c>
      <c r="H310" s="14">
        <v>0</v>
      </c>
      <c r="I310" s="12">
        <f t="shared" si="94"/>
        <v>0</v>
      </c>
      <c r="J310" s="14">
        <v>1</v>
      </c>
      <c r="K310" s="14">
        <v>16.670000000000002</v>
      </c>
      <c r="L310" s="14">
        <v>6.25E-2</v>
      </c>
      <c r="M310" s="14">
        <v>0</v>
      </c>
      <c r="N310" s="14">
        <v>49.33</v>
      </c>
      <c r="O310" s="14">
        <v>0</v>
      </c>
      <c r="P310" s="12">
        <f t="shared" ref="P310" si="95">O310/L310</f>
        <v>0</v>
      </c>
    </row>
    <row r="311" spans="1:16" ht="17.25" thickTop="1" thickBot="1" x14ac:dyDescent="0.25">
      <c r="A311" s="5" t="s">
        <v>88</v>
      </c>
      <c r="B311" s="6" t="s">
        <v>89</v>
      </c>
      <c r="C311" s="14">
        <v>28.5</v>
      </c>
      <c r="D311" s="14">
        <v>43</v>
      </c>
      <c r="E311" s="14">
        <v>1.6137999999999999</v>
      </c>
      <c r="F311" s="14">
        <v>118.5</v>
      </c>
      <c r="G311" s="14">
        <v>149</v>
      </c>
      <c r="H311" s="14" t="s">
        <v>188</v>
      </c>
      <c r="I311" s="12" t="e">
        <f t="shared" si="94"/>
        <v>#VALUE!</v>
      </c>
      <c r="J311" s="14">
        <v>0</v>
      </c>
      <c r="K311" s="14">
        <v>16.670000000000002</v>
      </c>
      <c r="L311" s="14">
        <v>0</v>
      </c>
      <c r="M311" s="14">
        <v>0</v>
      </c>
      <c r="N311" s="14">
        <v>49.33</v>
      </c>
      <c r="O311" s="14">
        <v>0</v>
      </c>
      <c r="P311" s="12">
        <v>0</v>
      </c>
    </row>
    <row r="312" spans="1:16" ht="17.25" thickTop="1" thickBot="1" x14ac:dyDescent="0.25">
      <c r="A312" s="5" t="s">
        <v>88</v>
      </c>
      <c r="B312" s="6" t="s">
        <v>90</v>
      </c>
      <c r="C312" s="14">
        <v>28</v>
      </c>
      <c r="D312" s="14">
        <v>43.17</v>
      </c>
      <c r="E312" s="14">
        <v>1.5011000000000001</v>
      </c>
      <c r="F312" s="14">
        <v>118</v>
      </c>
      <c r="G312" s="14">
        <v>148.83000000000001</v>
      </c>
      <c r="H312" s="14" t="s">
        <v>188</v>
      </c>
      <c r="I312" s="12" t="e">
        <f t="shared" ref="I312:I317" si="96">H312/E312</f>
        <v>#VALUE!</v>
      </c>
      <c r="J312" s="14">
        <v>1</v>
      </c>
      <c r="K312" s="14">
        <v>16.670000000000002</v>
      </c>
      <c r="L312" s="14">
        <v>6.25E-2</v>
      </c>
      <c r="M312" s="14">
        <v>0</v>
      </c>
      <c r="N312" s="14">
        <v>49.33</v>
      </c>
      <c r="O312" s="14">
        <v>0</v>
      </c>
      <c r="P312" s="12">
        <f t="shared" ref="P312:P317" si="97">O312/L312</f>
        <v>0</v>
      </c>
    </row>
    <row r="313" spans="1:16" ht="17.25" thickTop="1" thickBot="1" x14ac:dyDescent="0.25">
      <c r="A313" s="6" t="s">
        <v>89</v>
      </c>
      <c r="B313" s="6" t="s">
        <v>90</v>
      </c>
      <c r="C313" s="14">
        <v>1</v>
      </c>
      <c r="D313" s="14">
        <v>43</v>
      </c>
      <c r="E313" s="14">
        <v>2.3599999999999999E-2</v>
      </c>
      <c r="F313" s="14">
        <v>1</v>
      </c>
      <c r="G313" s="14">
        <v>149</v>
      </c>
      <c r="H313" s="14">
        <v>6.7000000000000002E-3</v>
      </c>
      <c r="I313" s="12">
        <f t="shared" si="96"/>
        <v>0.28389830508474578</v>
      </c>
      <c r="J313" s="14">
        <v>1</v>
      </c>
      <c r="K313" s="14">
        <v>16.670000000000002</v>
      </c>
      <c r="L313" s="14">
        <v>6.25E-2</v>
      </c>
      <c r="M313" s="14">
        <v>0</v>
      </c>
      <c r="N313" s="14">
        <v>49.33</v>
      </c>
      <c r="O313" s="14">
        <v>0</v>
      </c>
      <c r="P313" s="12">
        <f t="shared" si="97"/>
        <v>0</v>
      </c>
    </row>
    <row r="314" spans="1:16" ht="17.25" thickTop="1" thickBot="1" x14ac:dyDescent="0.25">
      <c r="A314" s="5" t="s">
        <v>91</v>
      </c>
      <c r="B314" s="5" t="s">
        <v>92</v>
      </c>
      <c r="C314" s="14">
        <v>22.17</v>
      </c>
      <c r="D314" s="14">
        <v>42.83</v>
      </c>
      <c r="E314" s="14">
        <v>0.87839999999999996</v>
      </c>
      <c r="F314" s="14">
        <v>74.83</v>
      </c>
      <c r="G314" s="14">
        <v>149.16999999999999</v>
      </c>
      <c r="H314" s="14">
        <v>0.82899999999999996</v>
      </c>
      <c r="I314" s="12">
        <f t="shared" si="96"/>
        <v>0.94376138433515477</v>
      </c>
      <c r="J314" s="14">
        <v>1</v>
      </c>
      <c r="K314" s="14">
        <v>16.670000000000002</v>
      </c>
      <c r="L314" s="14">
        <v>6.25E-2</v>
      </c>
      <c r="M314" s="14">
        <v>0</v>
      </c>
      <c r="N314" s="14">
        <v>49.33</v>
      </c>
      <c r="O314" s="14">
        <v>0</v>
      </c>
      <c r="P314" s="12">
        <f t="shared" si="97"/>
        <v>0</v>
      </c>
    </row>
    <row r="315" spans="1:16" ht="17.25" thickTop="1" thickBot="1" x14ac:dyDescent="0.25">
      <c r="A315" s="5" t="s">
        <v>91</v>
      </c>
      <c r="B315" s="6" t="s">
        <v>208</v>
      </c>
      <c r="C315" s="14">
        <v>0</v>
      </c>
      <c r="D315" s="14">
        <v>43.17</v>
      </c>
      <c r="E315" s="14">
        <v>0</v>
      </c>
      <c r="F315" s="14">
        <v>0</v>
      </c>
      <c r="G315" s="14">
        <v>148.83000000000001</v>
      </c>
      <c r="H315" s="14">
        <v>0</v>
      </c>
      <c r="I315" s="12" t="e">
        <f t="shared" si="96"/>
        <v>#DIV/0!</v>
      </c>
      <c r="J315" s="14">
        <v>0</v>
      </c>
      <c r="K315" s="14">
        <v>16.670000000000002</v>
      </c>
      <c r="L315" s="14">
        <v>0</v>
      </c>
      <c r="M315" s="14">
        <v>0</v>
      </c>
      <c r="N315" s="14">
        <v>49.33</v>
      </c>
      <c r="O315" s="14">
        <v>0</v>
      </c>
      <c r="P315" s="12">
        <v>0</v>
      </c>
    </row>
    <row r="316" spans="1:16" ht="17.25" thickTop="1" thickBot="1" x14ac:dyDescent="0.25">
      <c r="A316" s="5" t="s">
        <v>91</v>
      </c>
      <c r="B316" s="6" t="s">
        <v>209</v>
      </c>
      <c r="C316" s="14">
        <v>22.17</v>
      </c>
      <c r="D316" s="14">
        <v>42.83</v>
      </c>
      <c r="E316" s="14">
        <v>0.87839999999999996</v>
      </c>
      <c r="F316" s="14">
        <v>75.83</v>
      </c>
      <c r="G316" s="14">
        <v>149.16999999999999</v>
      </c>
      <c r="H316" s="14">
        <v>0.84950000000000003</v>
      </c>
      <c r="I316" s="12">
        <f t="shared" si="96"/>
        <v>0.96709927140255014</v>
      </c>
      <c r="J316" s="14">
        <v>1</v>
      </c>
      <c r="K316" s="14">
        <v>16.670000000000002</v>
      </c>
      <c r="L316" s="14">
        <v>6.25E-2</v>
      </c>
      <c r="M316" s="14">
        <v>0</v>
      </c>
      <c r="N316" s="14">
        <v>49.33</v>
      </c>
      <c r="O316" s="14">
        <v>0</v>
      </c>
      <c r="P316" s="12">
        <f t="shared" si="97"/>
        <v>0</v>
      </c>
    </row>
    <row r="317" spans="1:16" ht="17.25" thickTop="1" thickBot="1" x14ac:dyDescent="0.25">
      <c r="A317" s="5" t="s">
        <v>92</v>
      </c>
      <c r="B317" s="6" t="s">
        <v>93</v>
      </c>
      <c r="C317" s="14">
        <v>22.17</v>
      </c>
      <c r="D317" s="14">
        <v>42.83</v>
      </c>
      <c r="E317" s="14">
        <v>0.87839999999999996</v>
      </c>
      <c r="F317" s="14">
        <v>74.83</v>
      </c>
      <c r="G317" s="14">
        <v>149.16999999999999</v>
      </c>
      <c r="H317" s="14">
        <v>0.82899999999999996</v>
      </c>
      <c r="I317" s="12">
        <f t="shared" si="96"/>
        <v>0.94376138433515477</v>
      </c>
      <c r="J317" s="14">
        <v>1</v>
      </c>
      <c r="K317" s="14">
        <v>16.670000000000002</v>
      </c>
      <c r="L317" s="14">
        <v>6.25E-2</v>
      </c>
      <c r="M317" s="14">
        <v>0</v>
      </c>
      <c r="N317" s="14">
        <v>49.33</v>
      </c>
      <c r="O317" s="14">
        <v>0</v>
      </c>
      <c r="P317" s="12">
        <f t="shared" si="97"/>
        <v>0</v>
      </c>
    </row>
    <row r="318" spans="1:16" ht="17.25" thickTop="1" thickBot="1" x14ac:dyDescent="0.25">
      <c r="A318" s="5" t="s">
        <v>92</v>
      </c>
      <c r="B318" s="6" t="s">
        <v>94</v>
      </c>
      <c r="C318" s="14">
        <v>2</v>
      </c>
      <c r="D318" s="14">
        <v>42.5</v>
      </c>
      <c r="E318" s="14">
        <v>4.8599999999999997E-2</v>
      </c>
      <c r="F318" s="14">
        <v>1</v>
      </c>
      <c r="G318" s="14">
        <v>149.5</v>
      </c>
      <c r="H318" s="14">
        <v>6.7000000000000002E-3</v>
      </c>
      <c r="I318" s="12">
        <f>H318/E318</f>
        <v>0.13786008230452676</v>
      </c>
      <c r="J318" s="14">
        <v>2</v>
      </c>
      <c r="K318" s="14">
        <v>16.670000000000002</v>
      </c>
      <c r="L318" s="14">
        <v>0.1308</v>
      </c>
      <c r="M318" s="14">
        <v>0</v>
      </c>
      <c r="N318" s="14">
        <v>49.33</v>
      </c>
      <c r="O318" s="14">
        <v>0</v>
      </c>
      <c r="P318" s="12">
        <f>O318/L318</f>
        <v>0</v>
      </c>
    </row>
    <row r="319" spans="1:16" ht="17.25" thickTop="1" thickBot="1" x14ac:dyDescent="0.25">
      <c r="A319" s="6" t="s">
        <v>93</v>
      </c>
      <c r="B319" s="6" t="s">
        <v>94</v>
      </c>
      <c r="C319" s="14">
        <v>22.17</v>
      </c>
      <c r="D319" s="14">
        <v>42.83</v>
      </c>
      <c r="E319" s="14">
        <v>0.87839999999999996</v>
      </c>
      <c r="F319" s="14">
        <v>75.83</v>
      </c>
      <c r="G319" s="14">
        <v>149.16999999999999</v>
      </c>
      <c r="H319" s="14">
        <v>0.84950000000000003</v>
      </c>
      <c r="I319" s="12">
        <f t="shared" ref="I319" si="98">H319/E319</f>
        <v>0.96709927140255014</v>
      </c>
      <c r="J319" s="14">
        <v>1</v>
      </c>
      <c r="K319" s="14">
        <v>16.670000000000002</v>
      </c>
      <c r="L319" s="14">
        <v>6.25E-2</v>
      </c>
      <c r="M319" s="14">
        <v>0</v>
      </c>
      <c r="N319" s="14">
        <v>49.33</v>
      </c>
      <c r="O319" s="14">
        <v>0</v>
      </c>
      <c r="P319" s="12">
        <f t="shared" ref="P319" si="99">O319/L319</f>
        <v>0</v>
      </c>
    </row>
    <row r="320" spans="1:16" ht="17.25" thickTop="1" thickBot="1" x14ac:dyDescent="0.25">
      <c r="A320" s="5" t="s">
        <v>95</v>
      </c>
      <c r="B320" s="5" t="s">
        <v>96</v>
      </c>
      <c r="C320" s="14">
        <v>1</v>
      </c>
      <c r="D320" s="14">
        <v>42.67</v>
      </c>
      <c r="E320" s="14">
        <v>2.3800000000000002E-2</v>
      </c>
      <c r="F320" s="14">
        <v>1</v>
      </c>
      <c r="G320" s="14">
        <v>149.33000000000001</v>
      </c>
      <c r="H320" s="14">
        <v>6.7000000000000002E-3</v>
      </c>
      <c r="I320" s="12">
        <f t="shared" ref="I320" si="100">H320/E320</f>
        <v>0.28151260504201681</v>
      </c>
      <c r="J320" s="14">
        <v>1</v>
      </c>
      <c r="K320" s="14">
        <v>17.329999999999998</v>
      </c>
      <c r="L320" s="14">
        <v>0.06</v>
      </c>
      <c r="M320" s="14">
        <v>0</v>
      </c>
      <c r="N320" s="14">
        <v>48.67</v>
      </c>
      <c r="O320" s="14">
        <v>0</v>
      </c>
      <c r="P320" s="12">
        <f t="shared" ref="P320" si="101">O320/L320</f>
        <v>0</v>
      </c>
    </row>
    <row r="321" spans="1:16" ht="17.25" thickTop="1" thickBot="1" x14ac:dyDescent="0.25">
      <c r="A321" s="5" t="s">
        <v>95</v>
      </c>
      <c r="B321" s="6" t="s">
        <v>97</v>
      </c>
      <c r="C321" s="14">
        <v>0</v>
      </c>
      <c r="D321" s="14">
        <v>42.83</v>
      </c>
      <c r="E321" s="14">
        <v>0</v>
      </c>
      <c r="F321" s="14">
        <v>2</v>
      </c>
      <c r="G321" s="14">
        <v>149.16999999999999</v>
      </c>
      <c r="H321" s="14">
        <v>1.35E-2</v>
      </c>
      <c r="I321" s="12" t="e">
        <f t="shared" ref="I321" si="102">H321/E321</f>
        <v>#DIV/0!</v>
      </c>
      <c r="J321" s="14">
        <v>1</v>
      </c>
      <c r="K321" s="14">
        <v>17.329999999999998</v>
      </c>
      <c r="L321" s="14">
        <v>0.06</v>
      </c>
      <c r="M321" s="14">
        <v>1</v>
      </c>
      <c r="N321" s="14">
        <v>48.67</v>
      </c>
      <c r="O321" s="14">
        <v>2.0799999999999999E-2</v>
      </c>
      <c r="P321" s="12">
        <f t="shared" ref="P321" si="103">O321/L321</f>
        <v>0.34666666666666668</v>
      </c>
    </row>
    <row r="322" spans="1:16" ht="17.25" thickTop="1" thickBot="1" x14ac:dyDescent="0.25">
      <c r="A322" s="5" t="s">
        <v>95</v>
      </c>
      <c r="B322" s="6" t="s">
        <v>98</v>
      </c>
      <c r="C322" s="14">
        <v>1</v>
      </c>
      <c r="D322" s="14">
        <v>42.67</v>
      </c>
      <c r="E322" s="14">
        <v>2.3800000000000002E-2</v>
      </c>
      <c r="F322" s="14">
        <v>1</v>
      </c>
      <c r="G322" s="14">
        <v>149.33000000000001</v>
      </c>
      <c r="H322" s="14">
        <v>6.7000000000000002E-3</v>
      </c>
      <c r="I322" s="12">
        <f t="shared" ref="I322" si="104">H322/E322</f>
        <v>0.28151260504201681</v>
      </c>
      <c r="J322" s="14">
        <v>1</v>
      </c>
      <c r="K322" s="14">
        <v>17.329999999999998</v>
      </c>
      <c r="L322" s="14">
        <v>0.06</v>
      </c>
      <c r="M322" s="14">
        <v>0</v>
      </c>
      <c r="N322" s="14">
        <v>48.67</v>
      </c>
      <c r="O322" s="14">
        <v>0</v>
      </c>
      <c r="P322" s="12">
        <f t="shared" ref="P322" si="105">O322/L322</f>
        <v>0</v>
      </c>
    </row>
    <row r="323" spans="1:16" ht="17.25" thickTop="1" thickBot="1" x14ac:dyDescent="0.25">
      <c r="A323" s="5" t="s">
        <v>96</v>
      </c>
      <c r="B323" s="6" t="s">
        <v>205</v>
      </c>
      <c r="C323" s="14">
        <v>1</v>
      </c>
      <c r="D323" s="14">
        <v>42.83</v>
      </c>
      <c r="E323" s="14">
        <v>2.3699999999999999E-2</v>
      </c>
      <c r="F323" s="14">
        <v>1</v>
      </c>
      <c r="G323" s="14">
        <v>149.16999999999999</v>
      </c>
      <c r="H323" s="14">
        <v>6.7000000000000002E-3</v>
      </c>
      <c r="I323" s="12">
        <f t="shared" ref="I323" si="106">H323/E323</f>
        <v>0.28270042194092831</v>
      </c>
      <c r="J323" s="14">
        <v>0</v>
      </c>
      <c r="K323" s="14">
        <v>17.329999999999998</v>
      </c>
      <c r="L323" s="14">
        <v>0</v>
      </c>
      <c r="M323" s="14">
        <v>1</v>
      </c>
      <c r="N323" s="14">
        <v>48.67</v>
      </c>
      <c r="O323" s="14">
        <v>2.0799999999999999E-2</v>
      </c>
      <c r="P323" s="12">
        <v>0</v>
      </c>
    </row>
    <row r="324" spans="1:16" ht="17.25" thickTop="1" thickBot="1" x14ac:dyDescent="0.25">
      <c r="A324" s="5" t="s">
        <v>96</v>
      </c>
      <c r="B324" s="6" t="s">
        <v>206</v>
      </c>
      <c r="C324" s="14">
        <v>0</v>
      </c>
      <c r="D324" s="14">
        <v>42.67</v>
      </c>
      <c r="E324" s="14">
        <v>0</v>
      </c>
      <c r="F324" s="14">
        <v>0</v>
      </c>
      <c r="G324" s="14">
        <v>149.33000000000001</v>
      </c>
      <c r="H324" s="14">
        <v>0</v>
      </c>
      <c r="I324" s="12" t="e">
        <f t="shared" ref="I324:I325" si="107">H324/E324</f>
        <v>#DIV/0!</v>
      </c>
      <c r="J324" s="14">
        <v>0</v>
      </c>
      <c r="K324" s="14">
        <v>17.329999999999998</v>
      </c>
      <c r="L324" s="14">
        <v>0</v>
      </c>
      <c r="M324" s="14">
        <v>0</v>
      </c>
      <c r="N324" s="14">
        <v>48.67</v>
      </c>
      <c r="O324" s="14">
        <v>0</v>
      </c>
      <c r="P324" s="12">
        <v>0</v>
      </c>
    </row>
    <row r="325" spans="1:16" ht="17.25" thickTop="1" thickBot="1" x14ac:dyDescent="0.25">
      <c r="A325" s="6" t="s">
        <v>205</v>
      </c>
      <c r="B325" s="6" t="s">
        <v>98</v>
      </c>
      <c r="C325" s="14">
        <v>1</v>
      </c>
      <c r="D325" s="14">
        <v>42.83</v>
      </c>
      <c r="E325" s="14">
        <v>2.3699999999999999E-2</v>
      </c>
      <c r="F325" s="14">
        <v>1</v>
      </c>
      <c r="G325" s="14">
        <v>149.16999999999999</v>
      </c>
      <c r="H325" s="14">
        <v>6.7000000000000002E-3</v>
      </c>
      <c r="I325" s="12">
        <f t="shared" si="107"/>
        <v>0.28270042194092831</v>
      </c>
      <c r="J325" s="14">
        <v>0</v>
      </c>
      <c r="K325" s="14">
        <v>17.329999999999998</v>
      </c>
      <c r="L325" s="14">
        <v>0</v>
      </c>
      <c r="M325" s="14">
        <v>1</v>
      </c>
      <c r="N325" s="14">
        <v>48.67</v>
      </c>
      <c r="O325" s="14">
        <v>2.0799999999999999E-2</v>
      </c>
      <c r="P325" s="12">
        <v>0</v>
      </c>
    </row>
    <row r="326" spans="1:16" ht="17.25" thickTop="1" thickBot="1" x14ac:dyDescent="0.25">
      <c r="A326" s="5"/>
      <c r="B326" s="5"/>
    </row>
    <row r="327" spans="1:16" ht="17.25" thickTop="1" thickBot="1" x14ac:dyDescent="0.25">
      <c r="A327" s="4" t="s">
        <v>168</v>
      </c>
      <c r="B327" s="5" t="s">
        <v>99</v>
      </c>
      <c r="C327" s="14">
        <v>31.5</v>
      </c>
      <c r="D327" s="14">
        <v>43.67</v>
      </c>
      <c r="E327" s="14">
        <v>2.4493</v>
      </c>
      <c r="F327" s="14">
        <v>99.5</v>
      </c>
      <c r="G327" s="14">
        <v>148.33000000000001</v>
      </c>
      <c r="H327" s="14">
        <v>1.6859</v>
      </c>
      <c r="I327" s="12">
        <f t="shared" ref="I327:I330" si="108">H327/E327</f>
        <v>0.68831911158290116</v>
      </c>
      <c r="J327" s="14">
        <v>4</v>
      </c>
      <c r="K327" s="14">
        <v>13.33</v>
      </c>
      <c r="L327" s="14">
        <v>0.3831</v>
      </c>
      <c r="M327" s="14">
        <v>0</v>
      </c>
      <c r="N327" s="14">
        <v>52.67</v>
      </c>
      <c r="O327" s="14">
        <v>0</v>
      </c>
      <c r="P327" s="12">
        <f t="shared" ref="P327:P330" si="109">O327/L327</f>
        <v>0</v>
      </c>
    </row>
    <row r="328" spans="1:16" ht="17.25" thickTop="1" thickBot="1" x14ac:dyDescent="0.25">
      <c r="A328" s="4" t="s">
        <v>168</v>
      </c>
      <c r="B328" s="5" t="s">
        <v>100</v>
      </c>
      <c r="C328" s="14">
        <v>18.329999999999998</v>
      </c>
      <c r="D328" s="14">
        <v>43.17</v>
      </c>
      <c r="E328" s="14">
        <v>0.62649999999999995</v>
      </c>
      <c r="F328" s="14">
        <v>28.67</v>
      </c>
      <c r="G328" s="14">
        <v>148.83000000000001</v>
      </c>
      <c r="H328" s="14">
        <v>0.22259999999999999</v>
      </c>
      <c r="I328" s="12">
        <f t="shared" si="108"/>
        <v>0.35530726256983242</v>
      </c>
      <c r="J328" s="14">
        <v>3</v>
      </c>
      <c r="K328" s="14">
        <v>13.33</v>
      </c>
      <c r="L328" s="14">
        <v>0.26750000000000002</v>
      </c>
      <c r="M328" s="14">
        <v>0</v>
      </c>
      <c r="N328" s="14">
        <v>52.67</v>
      </c>
      <c r="O328" s="14">
        <v>0</v>
      </c>
      <c r="P328" s="12">
        <f t="shared" si="109"/>
        <v>0</v>
      </c>
    </row>
    <row r="329" spans="1:16" ht="17.25" thickTop="1" thickBot="1" x14ac:dyDescent="0.25">
      <c r="A329" s="4" t="s">
        <v>145</v>
      </c>
      <c r="B329" s="6" t="s">
        <v>210</v>
      </c>
      <c r="C329" s="14">
        <v>32</v>
      </c>
      <c r="D329" s="14">
        <v>43.42</v>
      </c>
      <c r="E329" s="14">
        <v>3.0438999999999998</v>
      </c>
      <c r="F329" s="14">
        <v>101</v>
      </c>
      <c r="G329" s="14">
        <v>148.58000000000001</v>
      </c>
      <c r="H329" s="14">
        <v>1.776</v>
      </c>
      <c r="I329" s="12">
        <f t="shared" si="108"/>
        <v>0.58346200597917153</v>
      </c>
      <c r="J329" s="14">
        <v>4</v>
      </c>
      <c r="K329" s="14">
        <v>13</v>
      </c>
      <c r="L329" s="14">
        <v>0.39610000000000001</v>
      </c>
      <c r="M329" s="14">
        <v>1</v>
      </c>
      <c r="N329" s="14">
        <v>53</v>
      </c>
      <c r="O329" s="14">
        <v>1.9099999999999999E-2</v>
      </c>
      <c r="P329" s="12">
        <f t="shared" si="109"/>
        <v>4.822014642766978E-2</v>
      </c>
    </row>
    <row r="330" spans="1:16" ht="17.25" thickTop="1" thickBot="1" x14ac:dyDescent="0.25">
      <c r="A330" s="4" t="s">
        <v>145</v>
      </c>
      <c r="B330" s="6" t="s">
        <v>211</v>
      </c>
      <c r="C330" s="14">
        <v>31.5</v>
      </c>
      <c r="D330" s="14">
        <v>43.67</v>
      </c>
      <c r="E330" s="14">
        <v>2.4493</v>
      </c>
      <c r="F330" s="14">
        <v>100.5</v>
      </c>
      <c r="G330" s="14">
        <v>148.33000000000001</v>
      </c>
      <c r="H330" s="14">
        <v>1.7526999999999999</v>
      </c>
      <c r="I330" s="12">
        <f t="shared" si="108"/>
        <v>0.71559221001918916</v>
      </c>
      <c r="J330" s="14">
        <v>3</v>
      </c>
      <c r="K330" s="14">
        <v>13.33</v>
      </c>
      <c r="L330" s="14">
        <v>0.26750000000000002</v>
      </c>
      <c r="M330" s="14">
        <v>0</v>
      </c>
      <c r="N330" s="14">
        <v>52.67</v>
      </c>
      <c r="O330" s="14">
        <v>0</v>
      </c>
      <c r="P330" s="12">
        <f t="shared" si="109"/>
        <v>0</v>
      </c>
    </row>
    <row r="331" spans="1:16" ht="17.25" thickTop="1" thickBot="1" x14ac:dyDescent="0.25">
      <c r="A331" s="4" t="s">
        <v>145</v>
      </c>
      <c r="B331" s="5" t="s">
        <v>103</v>
      </c>
      <c r="C331" s="14">
        <v>32.58</v>
      </c>
      <c r="D331" s="14">
        <v>44.83</v>
      </c>
      <c r="E331" s="14">
        <v>2.6057999999999999</v>
      </c>
      <c r="F331" s="14">
        <v>100.42</v>
      </c>
      <c r="G331" s="14">
        <v>147.16999999999999</v>
      </c>
      <c r="H331" s="14">
        <v>1.8041</v>
      </c>
      <c r="I331" s="12">
        <f>H331/E331</f>
        <v>0.69234016424898304</v>
      </c>
      <c r="J331" s="14">
        <v>6</v>
      </c>
      <c r="K331" s="14">
        <v>13.33</v>
      </c>
      <c r="L331" s="14">
        <v>0.68720000000000003</v>
      </c>
      <c r="M331" s="14">
        <v>0</v>
      </c>
      <c r="N331" s="14">
        <v>52.67</v>
      </c>
      <c r="O331" s="14">
        <v>0</v>
      </c>
      <c r="P331" s="12">
        <f>O331/L331</f>
        <v>0</v>
      </c>
    </row>
    <row r="332" spans="1:16" ht="17.25" thickTop="1" thickBot="1" x14ac:dyDescent="0.25">
      <c r="A332" s="4" t="s">
        <v>145</v>
      </c>
      <c r="B332" s="5" t="s">
        <v>212</v>
      </c>
      <c r="C332" s="14">
        <v>32.25</v>
      </c>
      <c r="D332" s="14">
        <v>45.33</v>
      </c>
      <c r="E332" s="14">
        <v>2.2250999999999999</v>
      </c>
      <c r="F332" s="14">
        <v>100.75</v>
      </c>
      <c r="G332" s="14">
        <v>146.66999999999999</v>
      </c>
      <c r="H332" s="14">
        <v>1.8569</v>
      </c>
      <c r="I332" s="12">
        <f>H332/E332</f>
        <v>0.83452429104309922</v>
      </c>
      <c r="J332" s="14">
        <v>5</v>
      </c>
      <c r="K332" s="14">
        <v>13.33</v>
      </c>
      <c r="L332" s="14">
        <v>0.51990000000000003</v>
      </c>
      <c r="M332" s="14">
        <v>0</v>
      </c>
      <c r="N332" s="14">
        <v>52.67</v>
      </c>
      <c r="O332" s="14">
        <v>0</v>
      </c>
      <c r="P332" s="12">
        <f>O332/L332</f>
        <v>0</v>
      </c>
    </row>
    <row r="333" spans="1:16" ht="17.25" thickTop="1" thickBot="1" x14ac:dyDescent="0.25">
      <c r="A333" s="4" t="s">
        <v>145</v>
      </c>
      <c r="B333" s="6" t="s">
        <v>213</v>
      </c>
      <c r="C333" s="14">
        <v>32.58</v>
      </c>
      <c r="D333" s="14">
        <v>44.83</v>
      </c>
      <c r="E333" s="14">
        <v>2.6057999999999999</v>
      </c>
      <c r="F333" s="14">
        <v>100.42</v>
      </c>
      <c r="G333" s="14">
        <v>147.16999999999999</v>
      </c>
      <c r="H333" s="14">
        <v>1.8041</v>
      </c>
      <c r="I333" s="12">
        <f>H333/E333</f>
        <v>0.69234016424898304</v>
      </c>
      <c r="J333" s="14">
        <v>6</v>
      </c>
      <c r="K333" s="14">
        <v>13.33</v>
      </c>
      <c r="L333" s="14">
        <v>0.68720000000000003</v>
      </c>
      <c r="M333" s="14">
        <v>0</v>
      </c>
      <c r="N333" s="14">
        <v>52.67</v>
      </c>
      <c r="O333" s="14">
        <v>0</v>
      </c>
      <c r="P333" s="12">
        <f>O333/L333</f>
        <v>0</v>
      </c>
    </row>
    <row r="334" spans="1:16" ht="17.25" thickTop="1" thickBot="1" x14ac:dyDescent="0.25">
      <c r="A334" s="4" t="s">
        <v>145</v>
      </c>
      <c r="B334" s="6" t="s">
        <v>215</v>
      </c>
      <c r="C334" s="14">
        <v>33.25</v>
      </c>
      <c r="D334" s="14">
        <v>45.33</v>
      </c>
      <c r="E334" s="14">
        <v>2.8605</v>
      </c>
      <c r="F334" s="14">
        <v>100.75</v>
      </c>
      <c r="G334" s="14">
        <v>146.66999999999999</v>
      </c>
      <c r="H334" s="14">
        <v>1.8569</v>
      </c>
      <c r="I334" s="12">
        <f>H334/E334</f>
        <v>0.64915224611081979</v>
      </c>
      <c r="J334" s="14">
        <v>5</v>
      </c>
      <c r="K334" s="14">
        <v>13.33</v>
      </c>
      <c r="L334" s="14">
        <v>0.51990000000000003</v>
      </c>
      <c r="M334" s="14">
        <v>0</v>
      </c>
      <c r="N334" s="14">
        <v>52.67</v>
      </c>
      <c r="O334" s="14">
        <v>0</v>
      </c>
      <c r="P334" s="12">
        <f>O334/L334</f>
        <v>0</v>
      </c>
    </row>
    <row r="335" spans="1:16" ht="17.25" thickTop="1" thickBot="1" x14ac:dyDescent="0.25">
      <c r="A335" s="4" t="s">
        <v>145</v>
      </c>
      <c r="B335" s="5" t="s">
        <v>169</v>
      </c>
    </row>
    <row r="336" spans="1:16" ht="17.25" thickTop="1" thickBot="1" x14ac:dyDescent="0.3">
      <c r="A336" s="4" t="s">
        <v>145</v>
      </c>
      <c r="B336" s="10" t="s">
        <v>107</v>
      </c>
      <c r="C336" s="14">
        <v>32.92</v>
      </c>
      <c r="D336" s="14">
        <v>41.33</v>
      </c>
      <c r="E336" s="14" t="s">
        <v>188</v>
      </c>
      <c r="F336" s="14">
        <v>105.08</v>
      </c>
      <c r="G336" s="14">
        <v>150.66999999999999</v>
      </c>
      <c r="H336" s="14">
        <v>1.9938</v>
      </c>
      <c r="I336" s="12" t="e">
        <f>H336/E336</f>
        <v>#VALUE!</v>
      </c>
      <c r="J336" s="14"/>
      <c r="K336" s="14"/>
      <c r="L336" s="14"/>
      <c r="M336" s="14"/>
      <c r="N336" s="14"/>
      <c r="O336" s="14"/>
    </row>
    <row r="337" spans="1:16" ht="17.25" thickTop="1" thickBot="1" x14ac:dyDescent="0.25">
      <c r="A337" s="4" t="s">
        <v>145</v>
      </c>
      <c r="B337" s="11" t="s">
        <v>170</v>
      </c>
      <c r="C337" s="14">
        <v>32.92</v>
      </c>
      <c r="D337" s="14">
        <v>44.67</v>
      </c>
      <c r="E337" s="14">
        <v>3.0379</v>
      </c>
      <c r="F337" s="14">
        <v>107.08</v>
      </c>
      <c r="G337" s="14">
        <v>147.33000000000001</v>
      </c>
      <c r="H337" s="14">
        <v>2.6073</v>
      </c>
      <c r="I337" s="12">
        <f>H337/E337</f>
        <v>0.85825734882649196</v>
      </c>
      <c r="J337" s="14"/>
      <c r="K337" s="14"/>
      <c r="L337" s="14"/>
      <c r="M337" s="14"/>
      <c r="N337" s="14"/>
      <c r="O337" s="14"/>
    </row>
    <row r="338" spans="1:16" ht="17.25" thickTop="1" thickBot="1" x14ac:dyDescent="0.25">
      <c r="A338" s="4" t="s">
        <v>145</v>
      </c>
      <c r="B338" s="8" t="s">
        <v>171</v>
      </c>
      <c r="C338" s="14">
        <v>35.75</v>
      </c>
      <c r="D338" s="14">
        <v>47.42</v>
      </c>
      <c r="E338" s="14" t="s">
        <v>188</v>
      </c>
      <c r="F338" s="14">
        <v>103.25</v>
      </c>
      <c r="G338" s="14">
        <v>144.58000000000001</v>
      </c>
      <c r="H338" s="14">
        <v>2.2799</v>
      </c>
      <c r="I338" s="12" t="e">
        <f>H338/E338</f>
        <v>#VALUE!</v>
      </c>
      <c r="J338" s="14"/>
      <c r="K338" s="14"/>
      <c r="L338" s="14"/>
      <c r="M338" s="14"/>
      <c r="N338" s="14"/>
      <c r="O338" s="14"/>
    </row>
    <row r="339" spans="1:16" ht="17.25" thickTop="1" thickBot="1" x14ac:dyDescent="0.25">
      <c r="A339" s="4" t="s">
        <v>145</v>
      </c>
      <c r="B339" s="6" t="s">
        <v>214</v>
      </c>
      <c r="C339" s="15">
        <v>42.33</v>
      </c>
      <c r="D339" s="15">
        <v>112</v>
      </c>
      <c r="E339" s="15">
        <v>0.52580000000000005</v>
      </c>
      <c r="F339" s="15">
        <v>76.67</v>
      </c>
      <c r="G339" s="15">
        <v>380</v>
      </c>
      <c r="H339" s="15">
        <v>0.23499999999999999</v>
      </c>
      <c r="I339" s="16">
        <f t="shared" ref="I339:I340" si="110">H339/E339</f>
        <v>0.44693799923925442</v>
      </c>
    </row>
    <row r="340" spans="1:16" ht="17.25" thickTop="1" thickBot="1" x14ac:dyDescent="0.25">
      <c r="A340" s="4" t="s">
        <v>145</v>
      </c>
      <c r="B340" s="6" t="s">
        <v>216</v>
      </c>
      <c r="C340" s="15">
        <v>51.17</v>
      </c>
      <c r="D340" s="15">
        <v>115.83</v>
      </c>
      <c r="E340" s="15">
        <v>0.66679999999999995</v>
      </c>
      <c r="F340" s="15">
        <v>123.83</v>
      </c>
      <c r="G340" s="15">
        <v>376.17</v>
      </c>
      <c r="H340" s="15">
        <v>0.43340000000000001</v>
      </c>
      <c r="I340" s="16">
        <f t="shared" si="110"/>
        <v>0.64997000599880028</v>
      </c>
    </row>
    <row r="341" spans="1:16" ht="17.25" thickTop="1" thickBot="1" x14ac:dyDescent="0.25">
      <c r="A341" s="5" t="s">
        <v>99</v>
      </c>
      <c r="B341" s="5" t="s">
        <v>100</v>
      </c>
      <c r="C341" s="14">
        <v>31.5</v>
      </c>
      <c r="D341" s="14">
        <v>43.17</v>
      </c>
      <c r="E341" s="14">
        <v>2.7082000000000002</v>
      </c>
      <c r="F341" s="14">
        <v>97.5</v>
      </c>
      <c r="G341" s="14">
        <v>148.83000000000001</v>
      </c>
      <c r="H341" s="14">
        <v>1.5504</v>
      </c>
      <c r="I341" s="12">
        <f t="shared" ref="I341:I344" si="111">H341/E341</f>
        <v>0.57248356842183001</v>
      </c>
      <c r="J341" s="14">
        <v>1</v>
      </c>
      <c r="K341" s="14">
        <v>13.33</v>
      </c>
      <c r="L341" s="14">
        <v>7.9000000000000001E-2</v>
      </c>
      <c r="M341" s="14">
        <v>0</v>
      </c>
      <c r="N341" s="14">
        <v>52.67</v>
      </c>
      <c r="O341" s="14">
        <v>0</v>
      </c>
      <c r="P341" s="12">
        <f t="shared" ref="P341:P350" si="112">O341/L341</f>
        <v>0</v>
      </c>
    </row>
    <row r="342" spans="1:16" ht="17.25" thickTop="1" thickBot="1" x14ac:dyDescent="0.25">
      <c r="A342" s="5" t="s">
        <v>99</v>
      </c>
      <c r="B342" s="6" t="s">
        <v>210</v>
      </c>
      <c r="C342" s="14">
        <v>4</v>
      </c>
      <c r="D342" s="14">
        <v>43.42</v>
      </c>
      <c r="E342" s="14">
        <v>9.8299999999999998E-2</v>
      </c>
      <c r="F342" s="14">
        <v>1</v>
      </c>
      <c r="G342" s="14">
        <v>148.58000000000001</v>
      </c>
      <c r="H342" s="14">
        <v>6.7999999999999996E-3</v>
      </c>
      <c r="I342" s="12">
        <f t="shared" si="111"/>
        <v>6.9175991861648009E-2</v>
      </c>
      <c r="J342" s="14">
        <v>0</v>
      </c>
      <c r="K342" s="14">
        <v>13</v>
      </c>
      <c r="L342" s="14">
        <v>0</v>
      </c>
      <c r="M342" s="14">
        <v>1</v>
      </c>
      <c r="N342" s="14">
        <v>53</v>
      </c>
      <c r="O342" s="14">
        <v>1.9099999999999999E-2</v>
      </c>
      <c r="P342" s="12">
        <v>0</v>
      </c>
    </row>
    <row r="343" spans="1:16" ht="17.25" thickTop="1" thickBot="1" x14ac:dyDescent="0.25">
      <c r="A343" s="5" t="s">
        <v>99</v>
      </c>
      <c r="B343" s="6" t="s">
        <v>211</v>
      </c>
      <c r="C343" s="14">
        <v>2</v>
      </c>
      <c r="D343" s="14">
        <v>43.67</v>
      </c>
      <c r="E343" s="14">
        <v>4.7300000000000002E-2</v>
      </c>
      <c r="F343" s="14">
        <v>1</v>
      </c>
      <c r="G343" s="14">
        <v>148.33000000000001</v>
      </c>
      <c r="H343" s="14">
        <v>6.7999999999999996E-3</v>
      </c>
      <c r="I343" s="12">
        <f t="shared" si="111"/>
        <v>0.14376321353065538</v>
      </c>
      <c r="J343" s="14">
        <v>1</v>
      </c>
      <c r="K343" s="14">
        <v>13.33</v>
      </c>
      <c r="L343" s="14">
        <v>7.9000000000000001E-2</v>
      </c>
      <c r="M343" s="14">
        <v>0</v>
      </c>
      <c r="N343" s="14">
        <v>52.67</v>
      </c>
      <c r="O343" s="14">
        <v>0</v>
      </c>
      <c r="P343" s="12">
        <f t="shared" si="112"/>
        <v>0</v>
      </c>
    </row>
    <row r="344" spans="1:16" ht="17.25" thickTop="1" thickBot="1" x14ac:dyDescent="0.25">
      <c r="A344" s="5" t="s">
        <v>100</v>
      </c>
      <c r="B344" s="6" t="s">
        <v>101</v>
      </c>
      <c r="C344" s="14">
        <v>31</v>
      </c>
      <c r="D344" s="14">
        <v>42.92</v>
      </c>
      <c r="E344" s="14">
        <v>2.4748000000000001</v>
      </c>
      <c r="F344" s="14">
        <v>99</v>
      </c>
      <c r="G344" s="14">
        <v>149.08000000000001</v>
      </c>
      <c r="H344" s="14">
        <v>1.6248</v>
      </c>
      <c r="I344" s="12">
        <f t="shared" si="111"/>
        <v>0.65653790205269114</v>
      </c>
      <c r="J344" s="14">
        <v>1</v>
      </c>
      <c r="K344" s="14">
        <v>13</v>
      </c>
      <c r="L344" s="14">
        <v>8.1199999999999994E-2</v>
      </c>
      <c r="M344" s="14">
        <v>1</v>
      </c>
      <c r="N344" s="14">
        <v>53</v>
      </c>
      <c r="O344" s="14">
        <v>1.9099999999999999E-2</v>
      </c>
      <c r="P344" s="12">
        <f t="shared" si="112"/>
        <v>0.23522167487684728</v>
      </c>
    </row>
    <row r="345" spans="1:16" ht="17.25" thickTop="1" thickBot="1" x14ac:dyDescent="0.25">
      <c r="A345" s="5" t="s">
        <v>100</v>
      </c>
      <c r="B345" s="6" t="s">
        <v>102</v>
      </c>
      <c r="C345" s="14">
        <v>31.5</v>
      </c>
      <c r="D345" s="14">
        <v>43.17</v>
      </c>
      <c r="E345" s="14">
        <v>2.7082000000000002</v>
      </c>
      <c r="F345" s="14">
        <v>98.5</v>
      </c>
      <c r="G345" s="14">
        <v>148.83000000000001</v>
      </c>
      <c r="H345" s="14">
        <v>1.6054999999999999</v>
      </c>
      <c r="I345" s="12">
        <f>H345/E345</f>
        <v>0.59282918543682139</v>
      </c>
      <c r="J345" s="14">
        <v>0</v>
      </c>
      <c r="K345" s="14">
        <v>13.33</v>
      </c>
      <c r="L345" s="14">
        <v>0</v>
      </c>
      <c r="M345" s="14">
        <v>0</v>
      </c>
      <c r="N345" s="14">
        <v>52.67</v>
      </c>
      <c r="O345" s="14">
        <v>0</v>
      </c>
      <c r="P345" s="12">
        <v>0</v>
      </c>
    </row>
    <row r="346" spans="1:16" ht="17.25" thickTop="1" thickBot="1" x14ac:dyDescent="0.25">
      <c r="A346" s="6" t="s">
        <v>101</v>
      </c>
      <c r="B346" s="6" t="s">
        <v>102</v>
      </c>
      <c r="C346" s="14">
        <v>2</v>
      </c>
      <c r="D346" s="14">
        <v>43.42</v>
      </c>
      <c r="E346" s="14">
        <v>4.7500000000000001E-2</v>
      </c>
      <c r="F346" s="14">
        <v>2</v>
      </c>
      <c r="G346" s="14">
        <v>148.58000000000001</v>
      </c>
      <c r="H346" s="14">
        <v>1.3599999999999999E-2</v>
      </c>
      <c r="I346" s="12">
        <f t="shared" ref="I346:I350" si="113">H346/E346</f>
        <v>0.28631578947368419</v>
      </c>
      <c r="J346" s="14">
        <v>1</v>
      </c>
      <c r="K346" s="14">
        <v>13</v>
      </c>
      <c r="L346" s="14">
        <v>8.1199999999999994E-2</v>
      </c>
      <c r="M346" s="14">
        <v>1</v>
      </c>
      <c r="N346" s="14">
        <v>53</v>
      </c>
      <c r="O346" s="14">
        <v>1.9099999999999999E-2</v>
      </c>
      <c r="P346" s="12">
        <f t="shared" si="112"/>
        <v>0.23522167487684728</v>
      </c>
    </row>
    <row r="347" spans="1:16" ht="17.25" thickTop="1" thickBot="1" x14ac:dyDescent="0.25">
      <c r="A347" s="5" t="s">
        <v>103</v>
      </c>
      <c r="B347" s="5" t="s">
        <v>104</v>
      </c>
      <c r="C347" s="14">
        <v>3</v>
      </c>
      <c r="D347" s="14">
        <v>46.5</v>
      </c>
      <c r="E347" s="14">
        <v>6.7500000000000004E-2</v>
      </c>
      <c r="F347" s="14">
        <v>6</v>
      </c>
      <c r="G347" s="14">
        <v>145.5</v>
      </c>
      <c r="H347" s="14">
        <v>4.24E-2</v>
      </c>
      <c r="I347" s="12">
        <f t="shared" si="113"/>
        <v>0.62814814814814812</v>
      </c>
      <c r="J347" s="14">
        <v>1</v>
      </c>
      <c r="K347" s="14">
        <v>13.33</v>
      </c>
      <c r="L347" s="14">
        <v>7.9000000000000001E-2</v>
      </c>
      <c r="M347" s="14">
        <v>0</v>
      </c>
      <c r="N347" s="14">
        <v>52.67</v>
      </c>
      <c r="O347" s="14">
        <v>0</v>
      </c>
      <c r="P347" s="12">
        <f t="shared" si="112"/>
        <v>0</v>
      </c>
    </row>
    <row r="348" spans="1:16" ht="17.25" thickTop="1" thickBot="1" x14ac:dyDescent="0.25">
      <c r="A348" s="5" t="s">
        <v>103</v>
      </c>
      <c r="B348" s="6" t="s">
        <v>217</v>
      </c>
      <c r="C348" s="14">
        <v>0</v>
      </c>
      <c r="D348" s="14">
        <v>46</v>
      </c>
      <c r="E348" s="14">
        <v>0</v>
      </c>
      <c r="F348" s="14">
        <v>0</v>
      </c>
      <c r="G348" s="14">
        <v>146</v>
      </c>
      <c r="H348" s="14">
        <v>0</v>
      </c>
      <c r="I348" s="12">
        <v>0</v>
      </c>
      <c r="J348" s="14">
        <v>0</v>
      </c>
      <c r="K348" s="14">
        <v>13.33</v>
      </c>
      <c r="L348" s="14">
        <v>0</v>
      </c>
      <c r="M348" s="14">
        <v>0</v>
      </c>
      <c r="N348" s="14">
        <v>52.67</v>
      </c>
      <c r="O348" s="14">
        <v>0</v>
      </c>
      <c r="P348" s="12">
        <v>0</v>
      </c>
    </row>
    <row r="349" spans="1:16" ht="17.25" thickTop="1" thickBot="1" x14ac:dyDescent="0.25">
      <c r="A349" s="5" t="s">
        <v>103</v>
      </c>
      <c r="B349" s="6" t="s">
        <v>218</v>
      </c>
      <c r="C349" s="14">
        <v>4</v>
      </c>
      <c r="D349" s="14">
        <v>46.5</v>
      </c>
      <c r="E349" s="14">
        <v>9.1399999999999995E-2</v>
      </c>
      <c r="F349" s="14">
        <v>6</v>
      </c>
      <c r="G349" s="14">
        <v>145.5</v>
      </c>
      <c r="H349" s="14">
        <v>4.24E-2</v>
      </c>
      <c r="I349" s="12">
        <f t="shared" si="113"/>
        <v>0.46389496717724293</v>
      </c>
      <c r="J349" s="14">
        <v>1</v>
      </c>
      <c r="K349" s="14">
        <v>13.33</v>
      </c>
      <c r="L349" s="14">
        <v>7.9000000000000001E-2</v>
      </c>
      <c r="M349" s="14">
        <v>0</v>
      </c>
      <c r="N349" s="14">
        <v>52.67</v>
      </c>
      <c r="O349" s="14">
        <v>0</v>
      </c>
      <c r="P349" s="12">
        <f t="shared" si="112"/>
        <v>0</v>
      </c>
    </row>
    <row r="350" spans="1:16" ht="17.25" thickTop="1" thickBot="1" x14ac:dyDescent="0.25">
      <c r="A350" s="5" t="s">
        <v>104</v>
      </c>
      <c r="B350" s="6" t="s">
        <v>105</v>
      </c>
      <c r="C350" s="14">
        <v>3</v>
      </c>
      <c r="D350" s="14">
        <v>46.5</v>
      </c>
      <c r="E350" s="14">
        <v>6.7500000000000004E-2</v>
      </c>
      <c r="F350" s="14">
        <v>6</v>
      </c>
      <c r="G350" s="14">
        <v>145.5</v>
      </c>
      <c r="H350" s="14">
        <v>4.24E-2</v>
      </c>
      <c r="I350" s="12">
        <f t="shared" si="113"/>
        <v>0.62814814814814812</v>
      </c>
      <c r="J350" s="14">
        <v>1</v>
      </c>
      <c r="K350" s="14">
        <v>13.33</v>
      </c>
      <c r="L350" s="14">
        <v>7.9000000000000001E-2</v>
      </c>
      <c r="M350" s="14">
        <v>0</v>
      </c>
      <c r="N350" s="14">
        <v>52.67</v>
      </c>
      <c r="O350" s="14">
        <v>0</v>
      </c>
      <c r="P350" s="12">
        <f t="shared" si="112"/>
        <v>0</v>
      </c>
    </row>
    <row r="351" spans="1:16" ht="17.25" thickTop="1" thickBot="1" x14ac:dyDescent="0.25">
      <c r="A351" s="5" t="s">
        <v>104</v>
      </c>
      <c r="B351" s="6" t="s">
        <v>106</v>
      </c>
      <c r="C351" s="14">
        <v>1</v>
      </c>
      <c r="D351" s="14">
        <v>47</v>
      </c>
      <c r="E351" s="14">
        <v>2.1600000000000001E-2</v>
      </c>
      <c r="F351" s="14">
        <v>0</v>
      </c>
      <c r="G351" s="14">
        <v>145</v>
      </c>
      <c r="H351" s="14">
        <v>0</v>
      </c>
      <c r="I351" s="12">
        <f t="shared" ref="I351:I353" si="114">H351/E351</f>
        <v>0</v>
      </c>
      <c r="J351" s="14">
        <v>0</v>
      </c>
      <c r="K351" s="14">
        <v>13.33</v>
      </c>
      <c r="L351" s="14">
        <v>0</v>
      </c>
      <c r="M351" s="14">
        <v>0</v>
      </c>
      <c r="N351" s="14">
        <v>52.67</v>
      </c>
      <c r="O351" s="14">
        <v>0</v>
      </c>
      <c r="P351" s="12">
        <v>0</v>
      </c>
    </row>
    <row r="352" spans="1:16" ht="17.25" thickTop="1" thickBot="1" x14ac:dyDescent="0.25">
      <c r="A352" s="6" t="s">
        <v>105</v>
      </c>
      <c r="B352" s="6" t="s">
        <v>106</v>
      </c>
      <c r="C352" s="14">
        <v>4</v>
      </c>
      <c r="D352" s="14">
        <v>46.5</v>
      </c>
      <c r="E352" s="14">
        <v>9.1399999999999995E-2</v>
      </c>
      <c r="F352" s="14">
        <v>6</v>
      </c>
      <c r="G352" s="14">
        <v>145.5</v>
      </c>
      <c r="H352" s="14">
        <v>4.24E-2</v>
      </c>
      <c r="I352" s="12">
        <f t="shared" si="114"/>
        <v>0.46389496717724293</v>
      </c>
      <c r="J352" s="14">
        <v>1</v>
      </c>
      <c r="K352" s="14">
        <v>13.33</v>
      </c>
      <c r="L352" s="14">
        <v>7.9000000000000001E-2</v>
      </c>
      <c r="M352" s="14">
        <v>0</v>
      </c>
      <c r="N352" s="14">
        <v>52.67</v>
      </c>
      <c r="O352" s="14">
        <v>0</v>
      </c>
      <c r="P352" s="12">
        <f t="shared" ref="P352" si="115">O352/L352</f>
        <v>0</v>
      </c>
    </row>
    <row r="353" spans="1:16" ht="17.25" thickTop="1" thickBot="1" x14ac:dyDescent="0.3">
      <c r="A353" s="10" t="s">
        <v>107</v>
      </c>
      <c r="B353" s="11" t="s">
        <v>170</v>
      </c>
      <c r="C353" s="14">
        <v>32.5</v>
      </c>
      <c r="D353" s="14">
        <v>42.33</v>
      </c>
      <c r="E353" s="14" t="s">
        <v>188</v>
      </c>
      <c r="F353" s="14">
        <v>120.5</v>
      </c>
      <c r="G353" s="14">
        <v>149.66999999999999</v>
      </c>
      <c r="H353" s="14" t="s">
        <v>188</v>
      </c>
      <c r="I353" s="12" t="e">
        <f t="shared" si="114"/>
        <v>#VALUE!</v>
      </c>
      <c r="J353" s="14"/>
      <c r="K353" s="14"/>
      <c r="L353" s="14"/>
      <c r="M353" s="14"/>
      <c r="N353" s="14"/>
      <c r="O353" s="14"/>
    </row>
    <row r="354" spans="1:16" ht="17.25" thickTop="1" thickBot="1" x14ac:dyDescent="0.3">
      <c r="A354" s="10" t="s">
        <v>107</v>
      </c>
      <c r="B354" s="8" t="s">
        <v>219</v>
      </c>
      <c r="C354" s="14">
        <v>35.25</v>
      </c>
      <c r="D354" s="14">
        <v>45.08</v>
      </c>
      <c r="E354" s="14" t="s">
        <v>188</v>
      </c>
      <c r="F354" s="14">
        <v>120.75</v>
      </c>
      <c r="G354" s="14">
        <v>146.91999999999999</v>
      </c>
      <c r="H354" s="14" t="s">
        <v>188</v>
      </c>
      <c r="I354" s="12" t="e">
        <f>H354/E354</f>
        <v>#VALUE!</v>
      </c>
      <c r="J354" s="14"/>
      <c r="K354" s="14"/>
      <c r="L354" s="14"/>
      <c r="M354" s="14"/>
      <c r="N354" s="14"/>
      <c r="O354" s="14"/>
    </row>
    <row r="355" spans="1:16" ht="17.25" thickTop="1" thickBot="1" x14ac:dyDescent="0.3">
      <c r="A355" s="10" t="s">
        <v>107</v>
      </c>
      <c r="B355" s="6" t="s">
        <v>214</v>
      </c>
      <c r="C355" s="15">
        <v>7.5</v>
      </c>
      <c r="D355" s="15">
        <v>110.75</v>
      </c>
      <c r="E355" s="15">
        <v>7.0999999999999994E-2</v>
      </c>
      <c r="F355" s="15">
        <v>33.5</v>
      </c>
      <c r="G355" s="15">
        <v>381.25</v>
      </c>
      <c r="H355" s="15">
        <v>9.35E-2</v>
      </c>
      <c r="I355" s="16">
        <f t="shared" ref="I355:I356" si="116">H355/E355</f>
        <v>1.3169014084507042</v>
      </c>
    </row>
    <row r="356" spans="1:16" ht="17.25" thickTop="1" thickBot="1" x14ac:dyDescent="0.3">
      <c r="A356" s="10" t="s">
        <v>107</v>
      </c>
      <c r="B356" s="6" t="s">
        <v>216</v>
      </c>
      <c r="C356" s="15">
        <v>27.42</v>
      </c>
      <c r="D356" s="15">
        <v>114.58</v>
      </c>
      <c r="E356" s="15">
        <v>0.28820000000000001</v>
      </c>
      <c r="F356" s="15">
        <v>89.58</v>
      </c>
      <c r="G356" s="15">
        <v>377.42</v>
      </c>
      <c r="H356" s="15">
        <v>0.28539999999999999</v>
      </c>
      <c r="I356" s="16">
        <f t="shared" si="116"/>
        <v>0.99028452463566963</v>
      </c>
    </row>
    <row r="357" spans="1:16" ht="17.25" thickTop="1" thickBot="1" x14ac:dyDescent="0.25">
      <c r="A357" s="11" t="s">
        <v>170</v>
      </c>
      <c r="B357" s="8" t="s">
        <v>171</v>
      </c>
      <c r="C357" s="14">
        <v>35.83</v>
      </c>
      <c r="D357" s="14">
        <v>48.42</v>
      </c>
      <c r="E357" s="14">
        <v>3.2458999999999998</v>
      </c>
      <c r="F357" s="14">
        <v>102.17</v>
      </c>
      <c r="G357" s="14">
        <v>143.58000000000001</v>
      </c>
      <c r="H357" s="14">
        <v>2.2280000000000002</v>
      </c>
      <c r="I357" s="12">
        <f>H357/E357</f>
        <v>0.68640438707292284</v>
      </c>
      <c r="J357" s="14"/>
      <c r="K357" s="14"/>
      <c r="L357" s="14"/>
      <c r="M357" s="14"/>
      <c r="N357" s="14"/>
      <c r="O357" s="14"/>
    </row>
    <row r="358" spans="1:16" ht="17.25" thickTop="1" thickBot="1" x14ac:dyDescent="0.25">
      <c r="A358" s="11" t="s">
        <v>170</v>
      </c>
      <c r="B358" s="6" t="s">
        <v>172</v>
      </c>
      <c r="C358" s="15">
        <v>27.42</v>
      </c>
      <c r="D358" s="15">
        <v>113.67</v>
      </c>
      <c r="E358" s="15">
        <v>0.29099999999999998</v>
      </c>
      <c r="F358" s="15">
        <v>77.58</v>
      </c>
      <c r="G358" s="15">
        <v>378.33</v>
      </c>
      <c r="H358" s="15">
        <v>0.23960000000000001</v>
      </c>
      <c r="I358" s="16">
        <f t="shared" ref="I358:I362" si="117">H358/E358</f>
        <v>0.82336769759450179</v>
      </c>
    </row>
    <row r="359" spans="1:16" ht="17.25" thickTop="1" thickBot="1" x14ac:dyDescent="0.25">
      <c r="A359" s="11" t="s">
        <v>170</v>
      </c>
      <c r="B359" s="6" t="s">
        <v>173</v>
      </c>
      <c r="C359" s="15">
        <v>0</v>
      </c>
      <c r="D359" s="15">
        <v>117.5</v>
      </c>
      <c r="E359" s="15">
        <v>0</v>
      </c>
      <c r="F359" s="15">
        <v>0</v>
      </c>
      <c r="G359" s="15">
        <v>374.5</v>
      </c>
      <c r="H359" s="15">
        <v>0</v>
      </c>
      <c r="I359" s="16">
        <v>0</v>
      </c>
    </row>
    <row r="360" spans="1:16" ht="17.25" thickTop="1" thickBot="1" x14ac:dyDescent="0.25">
      <c r="A360" s="8" t="s">
        <v>171</v>
      </c>
      <c r="B360" s="6" t="s">
        <v>172</v>
      </c>
      <c r="C360" s="15">
        <v>29.67</v>
      </c>
      <c r="D360" s="15">
        <v>114.08</v>
      </c>
      <c r="E360" s="15">
        <v>0.31929999999999997</v>
      </c>
      <c r="F360" s="15">
        <v>86.33</v>
      </c>
      <c r="G360" s="15">
        <v>377.92</v>
      </c>
      <c r="H360" s="15">
        <v>0.27239999999999998</v>
      </c>
      <c r="I360" s="16">
        <f t="shared" si="117"/>
        <v>0.85311619166927655</v>
      </c>
    </row>
    <row r="361" spans="1:16" ht="17.25" thickTop="1" thickBot="1" x14ac:dyDescent="0.25">
      <c r="A361" s="8" t="s">
        <v>171</v>
      </c>
      <c r="B361" s="6" t="s">
        <v>216</v>
      </c>
      <c r="C361" s="15">
        <v>2.25</v>
      </c>
      <c r="D361" s="15">
        <v>117.92</v>
      </c>
      <c r="E361" s="15">
        <v>1.9300000000000001E-2</v>
      </c>
      <c r="F361" s="15">
        <v>9.75</v>
      </c>
      <c r="G361" s="15">
        <v>374.08</v>
      </c>
      <c r="H361" s="15">
        <v>2.6499999999999999E-2</v>
      </c>
      <c r="I361" s="16">
        <f t="shared" si="117"/>
        <v>1.3730569948186526</v>
      </c>
    </row>
    <row r="362" spans="1:16" ht="17.25" thickTop="1" thickBot="1" x14ac:dyDescent="0.25">
      <c r="A362" s="6" t="s">
        <v>172</v>
      </c>
      <c r="B362" s="6" t="s">
        <v>173</v>
      </c>
      <c r="C362" s="15">
        <v>27.42</v>
      </c>
      <c r="D362" s="15">
        <v>113.67</v>
      </c>
      <c r="E362" s="15">
        <v>0.29099999999999998</v>
      </c>
      <c r="F362" s="15">
        <v>77.58</v>
      </c>
      <c r="G362" s="15">
        <v>378.33</v>
      </c>
      <c r="H362" s="15">
        <v>0.23960000000000001</v>
      </c>
      <c r="I362" s="16">
        <f t="shared" si="117"/>
        <v>0.82336769759450179</v>
      </c>
    </row>
    <row r="363" spans="1:16" ht="17.25" thickTop="1" thickBot="1" x14ac:dyDescent="0.25">
      <c r="A363" s="5"/>
      <c r="B363" s="5"/>
    </row>
    <row r="364" spans="1:16" ht="17.25" thickTop="1" thickBot="1" x14ac:dyDescent="0.25">
      <c r="A364" s="4" t="s">
        <v>174</v>
      </c>
      <c r="B364" s="5" t="s">
        <v>108</v>
      </c>
      <c r="C364" s="14">
        <v>31.58</v>
      </c>
      <c r="D364" s="14">
        <v>39</v>
      </c>
      <c r="E364" s="14" t="s">
        <v>188</v>
      </c>
      <c r="F364" s="14">
        <v>94.42</v>
      </c>
      <c r="G364" s="14">
        <v>153</v>
      </c>
      <c r="H364" s="14">
        <v>1.2979000000000001</v>
      </c>
      <c r="I364" s="12" t="e">
        <f t="shared" ref="I364:I373" si="118">H364/E364</f>
        <v>#VALUE!</v>
      </c>
      <c r="J364" s="14">
        <v>6</v>
      </c>
      <c r="K364" s="14">
        <v>14.33</v>
      </c>
      <c r="L364" s="14">
        <v>0.61260000000000003</v>
      </c>
      <c r="M364" s="14">
        <v>0</v>
      </c>
      <c r="N364" s="14">
        <v>51.67</v>
      </c>
      <c r="O364" s="14">
        <v>0</v>
      </c>
      <c r="P364" s="12">
        <f t="shared" ref="P364:P373" si="119">O364/L364</f>
        <v>0</v>
      </c>
    </row>
    <row r="365" spans="1:16" ht="17.25" thickTop="1" thickBot="1" x14ac:dyDescent="0.25">
      <c r="A365" s="4" t="s">
        <v>174</v>
      </c>
      <c r="B365" s="5" t="s">
        <v>109</v>
      </c>
      <c r="C365" s="14">
        <v>32.08</v>
      </c>
      <c r="D365" s="14">
        <v>38.92</v>
      </c>
      <c r="E365" s="14" t="s">
        <v>188</v>
      </c>
      <c r="F365" s="14">
        <v>97.92</v>
      </c>
      <c r="G365" s="14">
        <v>153.08000000000001</v>
      </c>
      <c r="H365" s="14">
        <v>1.4372</v>
      </c>
      <c r="I365" s="12" t="e">
        <f t="shared" si="118"/>
        <v>#VALUE!</v>
      </c>
      <c r="J365" s="14">
        <v>6</v>
      </c>
      <c r="K365" s="14">
        <v>14.33</v>
      </c>
      <c r="L365" s="14">
        <v>0.61260000000000003</v>
      </c>
      <c r="M365" s="14">
        <v>0</v>
      </c>
      <c r="N365" s="14">
        <v>51.67</v>
      </c>
      <c r="O365" s="14">
        <v>0</v>
      </c>
      <c r="P365" s="12">
        <f t="shared" si="119"/>
        <v>0</v>
      </c>
    </row>
    <row r="366" spans="1:16" ht="17.25" thickTop="1" thickBot="1" x14ac:dyDescent="0.25">
      <c r="A366" s="4" t="s">
        <v>146</v>
      </c>
      <c r="B366" s="6" t="s">
        <v>220</v>
      </c>
      <c r="C366" s="14">
        <v>31.08</v>
      </c>
      <c r="D366" s="14">
        <v>38.67</v>
      </c>
      <c r="E366" s="14" t="s">
        <v>188</v>
      </c>
      <c r="F366" s="14">
        <v>94.92</v>
      </c>
      <c r="G366" s="14">
        <v>153.33000000000001</v>
      </c>
      <c r="H366" s="14">
        <v>1.3088</v>
      </c>
      <c r="I366" s="12" t="e">
        <f t="shared" si="118"/>
        <v>#VALUE!</v>
      </c>
      <c r="J366" s="14">
        <v>7</v>
      </c>
      <c r="K366" s="14">
        <v>14.33</v>
      </c>
      <c r="L366" s="14">
        <v>0.78990000000000005</v>
      </c>
      <c r="M366" s="14">
        <v>0</v>
      </c>
      <c r="N366" s="14">
        <v>51.67</v>
      </c>
      <c r="O366" s="14">
        <v>0</v>
      </c>
      <c r="P366" s="12">
        <f t="shared" si="119"/>
        <v>0</v>
      </c>
    </row>
    <row r="367" spans="1:16" ht="17.25" thickTop="1" thickBot="1" x14ac:dyDescent="0.25">
      <c r="A367" s="4" t="s">
        <v>146</v>
      </c>
      <c r="B367" s="6" t="s">
        <v>221</v>
      </c>
      <c r="C367" s="14">
        <v>31.42</v>
      </c>
      <c r="D367" s="14">
        <v>39.25</v>
      </c>
      <c r="E367" s="14" t="s">
        <v>188</v>
      </c>
      <c r="F367" s="14">
        <v>98.58</v>
      </c>
      <c r="G367" s="14">
        <v>152.75</v>
      </c>
      <c r="H367" s="14">
        <v>1.4774</v>
      </c>
      <c r="I367" s="12" t="e">
        <f t="shared" si="118"/>
        <v>#VALUE!</v>
      </c>
      <c r="J367" s="14">
        <v>6</v>
      </c>
      <c r="K367" s="14">
        <v>14.33</v>
      </c>
      <c r="L367" s="14">
        <v>0.61260000000000003</v>
      </c>
      <c r="M367" s="14">
        <v>0</v>
      </c>
      <c r="N367" s="14">
        <v>51.67</v>
      </c>
      <c r="O367" s="14">
        <v>0</v>
      </c>
      <c r="P367" s="12">
        <f t="shared" si="119"/>
        <v>0</v>
      </c>
    </row>
    <row r="368" spans="1:16" ht="17.25" thickTop="1" thickBot="1" x14ac:dyDescent="0.25">
      <c r="A368" s="5" t="s">
        <v>108</v>
      </c>
      <c r="B368" s="5" t="s">
        <v>109</v>
      </c>
      <c r="C368" s="14">
        <v>11</v>
      </c>
      <c r="D368" s="14">
        <v>40.25</v>
      </c>
      <c r="E368" s="14">
        <v>0.33989999999999998</v>
      </c>
      <c r="F368" s="14">
        <v>29</v>
      </c>
      <c r="G368" s="14">
        <v>151.75</v>
      </c>
      <c r="H368" s="14">
        <v>0.22059999999999999</v>
      </c>
      <c r="I368" s="12">
        <f t="shared" si="118"/>
        <v>0.64901441600470733</v>
      </c>
      <c r="J368" s="14">
        <v>2</v>
      </c>
      <c r="K368" s="14">
        <v>14.33</v>
      </c>
      <c r="L368" s="14">
        <v>0.15440000000000001</v>
      </c>
      <c r="M368" s="14">
        <v>0</v>
      </c>
      <c r="N368" s="14">
        <v>51.67</v>
      </c>
      <c r="O368" s="14">
        <v>0</v>
      </c>
      <c r="P368" s="12">
        <f t="shared" si="119"/>
        <v>0</v>
      </c>
    </row>
    <row r="369" spans="1:16" ht="17.25" thickTop="1" thickBot="1" x14ac:dyDescent="0.25">
      <c r="A369" s="5" t="s">
        <v>108</v>
      </c>
      <c r="B369" s="6" t="s">
        <v>110</v>
      </c>
      <c r="C369" s="14">
        <v>1</v>
      </c>
      <c r="D369" s="14">
        <v>40</v>
      </c>
      <c r="E369" s="14">
        <v>2.5399999999999999E-2</v>
      </c>
      <c r="F369" s="14">
        <v>1</v>
      </c>
      <c r="G369" s="14">
        <v>152</v>
      </c>
      <c r="H369" s="14">
        <v>6.6E-3</v>
      </c>
      <c r="I369" s="12">
        <f t="shared" si="118"/>
        <v>0.25984251968503935</v>
      </c>
      <c r="J369" s="14">
        <v>7</v>
      </c>
      <c r="K369" s="14">
        <v>14.33</v>
      </c>
      <c r="L369" s="14">
        <v>0.78990000000000005</v>
      </c>
      <c r="M369" s="14">
        <v>0</v>
      </c>
      <c r="N369" s="14">
        <v>51.67</v>
      </c>
      <c r="O369" s="14">
        <v>0</v>
      </c>
      <c r="P369" s="12">
        <f t="shared" si="119"/>
        <v>0</v>
      </c>
    </row>
    <row r="370" spans="1:16" ht="17.25" thickTop="1" thickBot="1" x14ac:dyDescent="0.25">
      <c r="A370" s="5" t="s">
        <v>108</v>
      </c>
      <c r="B370" s="6" t="s">
        <v>111</v>
      </c>
      <c r="C370" s="14">
        <v>11</v>
      </c>
      <c r="D370" s="14">
        <v>40.58</v>
      </c>
      <c r="E370" s="14">
        <v>0.33639999999999998</v>
      </c>
      <c r="F370" s="14">
        <v>29</v>
      </c>
      <c r="G370" s="14">
        <v>151.41999999999999</v>
      </c>
      <c r="H370" s="14">
        <v>0.22109999999999999</v>
      </c>
      <c r="I370" s="12">
        <f t="shared" si="118"/>
        <v>0.6572532699167658</v>
      </c>
      <c r="J370" s="14">
        <v>2</v>
      </c>
      <c r="K370" s="14">
        <v>14.33</v>
      </c>
      <c r="L370" s="14">
        <v>0.15440000000000001</v>
      </c>
      <c r="M370" s="14">
        <v>0</v>
      </c>
      <c r="N370" s="14">
        <v>51.67</v>
      </c>
      <c r="O370" s="14">
        <v>0</v>
      </c>
      <c r="P370" s="12">
        <f t="shared" si="119"/>
        <v>0</v>
      </c>
    </row>
    <row r="371" spans="1:16" ht="17.25" thickTop="1" thickBot="1" x14ac:dyDescent="0.25">
      <c r="A371" s="5" t="s">
        <v>109</v>
      </c>
      <c r="B371" s="6" t="s">
        <v>110</v>
      </c>
      <c r="C371" s="14">
        <v>10.5</v>
      </c>
      <c r="D371" s="14">
        <v>39.92</v>
      </c>
      <c r="E371" s="14">
        <v>0.32390000000000002</v>
      </c>
      <c r="F371" s="14">
        <v>27.5</v>
      </c>
      <c r="G371" s="14">
        <v>152.08000000000001</v>
      </c>
      <c r="H371" s="14">
        <v>0.2069</v>
      </c>
      <c r="I371" s="12">
        <f t="shared" si="118"/>
        <v>0.63877740043223208</v>
      </c>
      <c r="J371" s="14">
        <v>5</v>
      </c>
      <c r="K371" s="14">
        <v>14.33</v>
      </c>
      <c r="L371" s="14">
        <v>0.46929999999999999</v>
      </c>
      <c r="M371" s="14">
        <v>0</v>
      </c>
      <c r="N371" s="14">
        <v>51.67</v>
      </c>
      <c r="O371" s="14">
        <v>0</v>
      </c>
      <c r="P371" s="12">
        <f t="shared" si="119"/>
        <v>0</v>
      </c>
    </row>
    <row r="372" spans="1:16" ht="17.25" thickTop="1" thickBot="1" x14ac:dyDescent="0.25">
      <c r="A372" s="5" t="s">
        <v>109</v>
      </c>
      <c r="B372" s="6" t="s">
        <v>111</v>
      </c>
      <c r="C372" s="14">
        <v>0</v>
      </c>
      <c r="D372" s="14">
        <v>40.5</v>
      </c>
      <c r="E372" s="14">
        <v>0</v>
      </c>
      <c r="F372" s="14">
        <v>2</v>
      </c>
      <c r="G372" s="14">
        <v>151.5</v>
      </c>
      <c r="H372" s="14">
        <v>1.3299999999999999E-2</v>
      </c>
      <c r="I372" s="12">
        <v>0</v>
      </c>
      <c r="J372" s="14">
        <v>0</v>
      </c>
      <c r="K372" s="14">
        <v>14.33</v>
      </c>
      <c r="L372" s="14">
        <v>0</v>
      </c>
      <c r="M372" s="14">
        <v>0</v>
      </c>
      <c r="N372" s="14">
        <v>51.67</v>
      </c>
      <c r="O372" s="14">
        <v>0</v>
      </c>
      <c r="P372" s="12">
        <v>0</v>
      </c>
    </row>
    <row r="373" spans="1:16" ht="17.25" thickTop="1" thickBot="1" x14ac:dyDescent="0.25">
      <c r="A373" s="6" t="s">
        <v>110</v>
      </c>
      <c r="B373" s="6" t="s">
        <v>111</v>
      </c>
      <c r="C373" s="14">
        <v>10.5</v>
      </c>
      <c r="D373" s="14">
        <v>40.25</v>
      </c>
      <c r="E373" s="14">
        <v>0.3206</v>
      </c>
      <c r="F373" s="14">
        <v>27.5</v>
      </c>
      <c r="G373" s="14">
        <v>151.75</v>
      </c>
      <c r="H373" s="14">
        <v>0.2074</v>
      </c>
      <c r="I373" s="12">
        <f t="shared" si="118"/>
        <v>0.64691203992514035</v>
      </c>
      <c r="J373" s="14">
        <v>5</v>
      </c>
      <c r="K373" s="14">
        <v>14.33</v>
      </c>
      <c r="L373" s="14">
        <v>0.46929999999999999</v>
      </c>
      <c r="M373" s="14">
        <v>0</v>
      </c>
      <c r="N373" s="14">
        <v>51.67</v>
      </c>
      <c r="O373" s="14">
        <v>0</v>
      </c>
      <c r="P373" s="12">
        <f t="shared" si="119"/>
        <v>0</v>
      </c>
    </row>
    <row r="374" spans="1:16" ht="17.25" thickTop="1" thickBot="1" x14ac:dyDescent="0.25">
      <c r="A374" s="5"/>
      <c r="B374" s="5"/>
    </row>
    <row r="375" spans="1:16" ht="17.25" thickTop="1" thickBot="1" x14ac:dyDescent="0.25">
      <c r="A375" s="4" t="s">
        <v>158</v>
      </c>
      <c r="B375" s="5" t="s">
        <v>112</v>
      </c>
      <c r="C375" s="14">
        <v>33.25</v>
      </c>
      <c r="D375" s="14">
        <v>44.58</v>
      </c>
      <c r="E375" s="14">
        <v>3.8877000000000002</v>
      </c>
      <c r="F375" s="14">
        <v>113.75</v>
      </c>
      <c r="G375" s="14">
        <v>147.41999999999999</v>
      </c>
      <c r="H375" s="14" t="s">
        <v>188</v>
      </c>
      <c r="I375" s="12" t="e">
        <f t="shared" ref="I375:I394" si="120">H375/E375</f>
        <v>#VALUE!</v>
      </c>
      <c r="J375" s="14">
        <v>10</v>
      </c>
      <c r="K375" s="14">
        <v>15.67</v>
      </c>
      <c r="L375" s="14">
        <v>1.4281999999999999</v>
      </c>
      <c r="M375" s="14">
        <v>13</v>
      </c>
      <c r="N375" s="14">
        <v>50.33</v>
      </c>
      <c r="O375" s="14">
        <v>0.31659999999999999</v>
      </c>
      <c r="P375" s="12">
        <f t="shared" ref="P375:P386" si="121">O375/L375</f>
        <v>0.22167763618540823</v>
      </c>
    </row>
    <row r="376" spans="1:16" ht="17.25" thickTop="1" thickBot="1" x14ac:dyDescent="0.25">
      <c r="A376" s="4" t="s">
        <v>158</v>
      </c>
      <c r="B376" s="5" t="s">
        <v>113</v>
      </c>
      <c r="C376" s="14">
        <v>27.5</v>
      </c>
      <c r="D376" s="14">
        <v>42.5</v>
      </c>
      <c r="E376" s="14">
        <v>1.4894000000000001</v>
      </c>
      <c r="F376" s="14">
        <v>108.5</v>
      </c>
      <c r="G376" s="14">
        <v>149.5</v>
      </c>
      <c r="H376" s="14">
        <v>2.5737999999999999</v>
      </c>
      <c r="I376" s="12">
        <f t="shared" si="120"/>
        <v>1.7280784208406068</v>
      </c>
      <c r="J376" s="14">
        <v>9</v>
      </c>
      <c r="K376" s="14">
        <v>15.67</v>
      </c>
      <c r="L376" s="14">
        <v>1.0891999999999999</v>
      </c>
      <c r="M376" s="14">
        <v>13</v>
      </c>
      <c r="N376" s="14">
        <v>50.33</v>
      </c>
      <c r="O376" s="14">
        <v>0.31659999999999999</v>
      </c>
      <c r="P376" s="12">
        <f t="shared" si="121"/>
        <v>0.29067205288284981</v>
      </c>
    </row>
    <row r="377" spans="1:16" ht="17.25" thickTop="1" thickBot="1" x14ac:dyDescent="0.25">
      <c r="A377" s="4" t="s">
        <v>138</v>
      </c>
      <c r="B377" s="6" t="s">
        <v>114</v>
      </c>
      <c r="C377" s="14">
        <v>33.58</v>
      </c>
      <c r="D377" s="14">
        <v>43.83</v>
      </c>
      <c r="E377" s="14" t="s">
        <v>188</v>
      </c>
      <c r="F377" s="14">
        <v>112.42</v>
      </c>
      <c r="G377" s="14">
        <v>148.16999999999999</v>
      </c>
      <c r="H377" s="14" t="s">
        <v>188</v>
      </c>
      <c r="I377" s="12" t="e">
        <f t="shared" si="120"/>
        <v>#VALUE!</v>
      </c>
      <c r="J377" s="14">
        <v>10</v>
      </c>
      <c r="K377" s="14">
        <v>15.67</v>
      </c>
      <c r="L377" s="14">
        <v>1.4281999999999999</v>
      </c>
      <c r="M377" s="14">
        <v>13</v>
      </c>
      <c r="N377" s="14">
        <v>50.33</v>
      </c>
      <c r="O377" s="14">
        <v>0.31659999999999999</v>
      </c>
      <c r="P377" s="12">
        <f t="shared" si="121"/>
        <v>0.22167763618540823</v>
      </c>
    </row>
    <row r="378" spans="1:16" ht="17.25" thickTop="1" thickBot="1" x14ac:dyDescent="0.25">
      <c r="A378" s="4" t="s">
        <v>138</v>
      </c>
      <c r="B378" s="6" t="s">
        <v>222</v>
      </c>
      <c r="C378" s="14">
        <v>32.67</v>
      </c>
      <c r="D378" s="14">
        <v>43.67</v>
      </c>
      <c r="E378" s="14">
        <v>4.4804000000000004</v>
      </c>
      <c r="F378" s="14">
        <v>109.33</v>
      </c>
      <c r="G378" s="14">
        <v>148.33000000000001</v>
      </c>
      <c r="H378" s="14">
        <v>3.0459000000000001</v>
      </c>
      <c r="I378" s="12">
        <f t="shared" si="120"/>
        <v>0.67982769395589671</v>
      </c>
      <c r="J378" s="14">
        <v>8</v>
      </c>
      <c r="K378" s="14">
        <v>15.67</v>
      </c>
      <c r="L378" s="14">
        <v>0.85660000000000003</v>
      </c>
      <c r="M378" s="14">
        <v>13</v>
      </c>
      <c r="N378" s="14">
        <v>50.33</v>
      </c>
      <c r="O378" s="14">
        <v>0.31659999999999999</v>
      </c>
      <c r="P378" s="12">
        <f t="shared" si="121"/>
        <v>0.36960074713985525</v>
      </c>
    </row>
    <row r="379" spans="1:16" ht="17.25" thickTop="1" thickBot="1" x14ac:dyDescent="0.25">
      <c r="A379" s="4" t="s">
        <v>138</v>
      </c>
      <c r="B379" s="5" t="s">
        <v>116</v>
      </c>
      <c r="C379" s="14">
        <v>29.83</v>
      </c>
      <c r="D379" s="14">
        <v>43.17</v>
      </c>
      <c r="E379" s="14">
        <v>1.9084000000000001</v>
      </c>
      <c r="F379" s="14">
        <v>105.17</v>
      </c>
      <c r="G379" s="14">
        <v>148.83000000000001</v>
      </c>
      <c r="H379" s="14">
        <v>2.1373000000000002</v>
      </c>
      <c r="I379" s="12">
        <f t="shared" si="120"/>
        <v>1.119943408090547</v>
      </c>
      <c r="J379" s="14">
        <v>10</v>
      </c>
      <c r="K379" s="14">
        <v>15.67</v>
      </c>
      <c r="L379" s="14">
        <v>1.4281999999999999</v>
      </c>
      <c r="M379" s="14">
        <v>14</v>
      </c>
      <c r="N379" s="14">
        <v>50.33</v>
      </c>
      <c r="O379" s="14">
        <v>0.34760000000000002</v>
      </c>
      <c r="P379" s="12">
        <f t="shared" si="121"/>
        <v>0.24338327965270973</v>
      </c>
    </row>
    <row r="380" spans="1:16" ht="17.25" thickTop="1" thickBot="1" x14ac:dyDescent="0.25">
      <c r="A380" s="4" t="s">
        <v>138</v>
      </c>
      <c r="B380" s="5" t="s">
        <v>117</v>
      </c>
      <c r="C380" s="14">
        <v>38</v>
      </c>
      <c r="D380" s="14">
        <v>42.67</v>
      </c>
      <c r="E380" s="14" t="s">
        <v>188</v>
      </c>
      <c r="F380" s="14">
        <v>105</v>
      </c>
      <c r="G380" s="14">
        <v>149.33000000000001</v>
      </c>
      <c r="H380" s="14">
        <v>2.0794000000000001</v>
      </c>
      <c r="I380" s="12" t="e">
        <f t="shared" si="120"/>
        <v>#VALUE!</v>
      </c>
      <c r="J380" s="14">
        <v>10</v>
      </c>
      <c r="K380" s="14">
        <v>15.67</v>
      </c>
      <c r="L380" s="14">
        <v>1.4281999999999999</v>
      </c>
      <c r="M380" s="14">
        <v>14</v>
      </c>
      <c r="N380" s="14">
        <v>50.33</v>
      </c>
      <c r="O380" s="14">
        <v>0.34760000000000002</v>
      </c>
      <c r="P380" s="12">
        <f t="shared" si="121"/>
        <v>0.24338327965270973</v>
      </c>
    </row>
    <row r="381" spans="1:16" ht="17.25" thickTop="1" thickBot="1" x14ac:dyDescent="0.25">
      <c r="A381" s="4" t="s">
        <v>138</v>
      </c>
      <c r="B381" s="6" t="s">
        <v>223</v>
      </c>
      <c r="C381" s="14">
        <v>28.83</v>
      </c>
      <c r="D381" s="14">
        <v>43</v>
      </c>
      <c r="E381" s="14">
        <v>1.6836</v>
      </c>
      <c r="F381" s="14">
        <v>105.17</v>
      </c>
      <c r="G381" s="14">
        <v>149</v>
      </c>
      <c r="H381" s="14">
        <v>2.1238000000000001</v>
      </c>
      <c r="I381" s="12">
        <f t="shared" si="120"/>
        <v>1.2614635305298172</v>
      </c>
      <c r="J381" s="14">
        <v>10</v>
      </c>
      <c r="K381" s="14">
        <v>15.67</v>
      </c>
      <c r="L381" s="14">
        <v>1.4281999999999999</v>
      </c>
      <c r="M381" s="14">
        <v>14</v>
      </c>
      <c r="N381" s="14">
        <v>50.33</v>
      </c>
      <c r="O381" s="14">
        <v>0.34760000000000002</v>
      </c>
      <c r="P381" s="12">
        <f t="shared" si="121"/>
        <v>0.24338327965270973</v>
      </c>
    </row>
    <row r="382" spans="1:16" ht="17.25" thickTop="1" thickBot="1" x14ac:dyDescent="0.25">
      <c r="A382" s="4" t="s">
        <v>138</v>
      </c>
      <c r="B382" s="6" t="s">
        <v>224</v>
      </c>
      <c r="C382" s="14">
        <v>38</v>
      </c>
      <c r="D382" s="14">
        <v>42.67</v>
      </c>
      <c r="E382" s="14" t="s">
        <v>188</v>
      </c>
      <c r="F382" s="14">
        <v>105</v>
      </c>
      <c r="G382" s="14">
        <v>149.33000000000001</v>
      </c>
      <c r="H382" s="14">
        <v>2.0794000000000001</v>
      </c>
      <c r="I382" s="12" t="e">
        <f t="shared" si="120"/>
        <v>#VALUE!</v>
      </c>
      <c r="J382" s="14">
        <v>10</v>
      </c>
      <c r="K382" s="14">
        <v>15.67</v>
      </c>
      <c r="L382" s="14">
        <v>1.4281999999999999</v>
      </c>
      <c r="M382" s="14">
        <v>14</v>
      </c>
      <c r="N382" s="14">
        <v>50.33</v>
      </c>
      <c r="O382" s="14">
        <v>0.34760000000000002</v>
      </c>
      <c r="P382" s="12">
        <f t="shared" si="121"/>
        <v>0.24338327965270973</v>
      </c>
    </row>
    <row r="383" spans="1:16" ht="17.25" thickTop="1" thickBot="1" x14ac:dyDescent="0.25">
      <c r="A383" s="5" t="s">
        <v>112</v>
      </c>
      <c r="B383" s="5" t="s">
        <v>113</v>
      </c>
      <c r="C383" s="14">
        <v>37.42</v>
      </c>
      <c r="D383" s="14">
        <v>40.08</v>
      </c>
      <c r="E383" s="14" t="s">
        <v>188</v>
      </c>
      <c r="F383" s="14">
        <v>106.58</v>
      </c>
      <c r="G383" s="14">
        <v>151.91999999999999</v>
      </c>
      <c r="H383" s="14">
        <v>2.0552999999999999</v>
      </c>
      <c r="I383" s="12" t="e">
        <f t="shared" si="120"/>
        <v>#VALUE!</v>
      </c>
      <c r="J383" s="14">
        <v>1</v>
      </c>
      <c r="K383" s="14">
        <v>15</v>
      </c>
      <c r="L383" s="14">
        <v>6.9800000000000001E-2</v>
      </c>
      <c r="M383" s="14">
        <v>0</v>
      </c>
      <c r="N383" s="14">
        <v>51</v>
      </c>
      <c r="O383" s="14">
        <v>0</v>
      </c>
      <c r="P383" s="12">
        <f t="shared" si="121"/>
        <v>0</v>
      </c>
    </row>
    <row r="384" spans="1:16" ht="17.25" thickTop="1" thickBot="1" x14ac:dyDescent="0.25">
      <c r="A384" s="5" t="s">
        <v>112</v>
      </c>
      <c r="B384" s="6" t="s">
        <v>225</v>
      </c>
      <c r="C384" s="14">
        <v>3.5</v>
      </c>
      <c r="D384" s="14">
        <v>41.42</v>
      </c>
      <c r="E384" s="14">
        <v>8.9700000000000002E-2</v>
      </c>
      <c r="F384" s="14">
        <v>8.5</v>
      </c>
      <c r="G384" s="14">
        <v>150.58000000000001</v>
      </c>
      <c r="H384" s="14">
        <v>5.8700000000000002E-2</v>
      </c>
      <c r="I384" s="12">
        <f t="shared" si="120"/>
        <v>0.65440356744704575</v>
      </c>
      <c r="J384" s="14">
        <v>0</v>
      </c>
      <c r="K384" s="14">
        <v>15</v>
      </c>
      <c r="L384" s="14">
        <v>0</v>
      </c>
      <c r="M384" s="14">
        <v>0</v>
      </c>
      <c r="N384" s="14">
        <v>51</v>
      </c>
      <c r="O384" s="14">
        <v>0</v>
      </c>
      <c r="P384" s="12">
        <v>0</v>
      </c>
    </row>
    <row r="385" spans="1:16" ht="17.25" thickTop="1" thickBot="1" x14ac:dyDescent="0.25">
      <c r="A385" s="5" t="s">
        <v>112</v>
      </c>
      <c r="B385" s="6" t="s">
        <v>222</v>
      </c>
      <c r="C385" s="14">
        <v>28.17</v>
      </c>
      <c r="D385" s="14">
        <v>41.25</v>
      </c>
      <c r="E385" s="14">
        <v>1.8096000000000001</v>
      </c>
      <c r="F385" s="14">
        <v>112.83</v>
      </c>
      <c r="G385" s="14">
        <v>150.75</v>
      </c>
      <c r="H385" s="14">
        <v>4.6509</v>
      </c>
      <c r="I385" s="12">
        <f t="shared" si="120"/>
        <v>2.5701259946949602</v>
      </c>
      <c r="J385" s="14">
        <v>2</v>
      </c>
      <c r="K385" s="14">
        <v>15</v>
      </c>
      <c r="L385" s="14">
        <v>0.14680000000000001</v>
      </c>
      <c r="M385" s="14">
        <v>0</v>
      </c>
      <c r="N385" s="14">
        <v>51</v>
      </c>
      <c r="O385" s="14">
        <v>0</v>
      </c>
      <c r="P385" s="12">
        <f t="shared" si="121"/>
        <v>0</v>
      </c>
    </row>
    <row r="386" spans="1:16" ht="17.25" thickTop="1" thickBot="1" x14ac:dyDescent="0.25">
      <c r="A386" s="5" t="s">
        <v>113</v>
      </c>
      <c r="B386" s="6" t="s">
        <v>114</v>
      </c>
      <c r="C386" s="14">
        <v>38</v>
      </c>
      <c r="D386" s="14">
        <v>39.33</v>
      </c>
      <c r="E386" s="14" t="s">
        <v>188</v>
      </c>
      <c r="F386" s="14">
        <v>107</v>
      </c>
      <c r="G386" s="14">
        <v>152.66999999999999</v>
      </c>
      <c r="H386" s="14">
        <v>2.0442999999999998</v>
      </c>
      <c r="I386" s="12" t="e">
        <f t="shared" si="120"/>
        <v>#VALUE!</v>
      </c>
      <c r="J386" s="14">
        <v>1</v>
      </c>
      <c r="K386" s="14">
        <v>15</v>
      </c>
      <c r="L386" s="14">
        <v>6.9800000000000001E-2</v>
      </c>
      <c r="M386" s="14">
        <v>0</v>
      </c>
      <c r="N386" s="14">
        <v>51</v>
      </c>
      <c r="O386" s="14">
        <v>0</v>
      </c>
      <c r="P386" s="12">
        <f t="shared" si="121"/>
        <v>0</v>
      </c>
    </row>
    <row r="387" spans="1:16" ht="17.25" thickTop="1" thickBot="1" x14ac:dyDescent="0.25">
      <c r="A387" s="5" t="s">
        <v>113</v>
      </c>
      <c r="B387" s="6" t="s">
        <v>115</v>
      </c>
      <c r="C387" s="14">
        <v>30.25</v>
      </c>
      <c r="D387" s="14">
        <v>39.17</v>
      </c>
      <c r="E387" s="14" t="s">
        <v>188</v>
      </c>
      <c r="F387" s="14">
        <v>103.75</v>
      </c>
      <c r="G387" s="14">
        <v>152.83000000000001</v>
      </c>
      <c r="H387" s="14">
        <v>1.7664</v>
      </c>
      <c r="I387" s="12" t="e">
        <f t="shared" si="120"/>
        <v>#VALUE!</v>
      </c>
      <c r="J387" s="14">
        <v>1</v>
      </c>
      <c r="K387" s="14">
        <v>15</v>
      </c>
      <c r="L387" s="14">
        <v>6.9800000000000001E-2</v>
      </c>
      <c r="M387" s="14">
        <v>0</v>
      </c>
      <c r="N387" s="14">
        <v>51</v>
      </c>
      <c r="O387" s="14">
        <v>0</v>
      </c>
      <c r="P387" s="12">
        <f t="shared" ref="P387:P388" si="122">O387/L387</f>
        <v>0</v>
      </c>
    </row>
    <row r="388" spans="1:16" ht="17.25" thickTop="1" thickBot="1" x14ac:dyDescent="0.25">
      <c r="A388" s="6" t="s">
        <v>114</v>
      </c>
      <c r="B388" s="6" t="s">
        <v>115</v>
      </c>
      <c r="C388" s="14">
        <v>26.83</v>
      </c>
      <c r="D388" s="14">
        <v>40.5</v>
      </c>
      <c r="E388" s="14">
        <v>1.6117999999999999</v>
      </c>
      <c r="F388" s="14">
        <v>114.17</v>
      </c>
      <c r="G388" s="14">
        <v>151.5</v>
      </c>
      <c r="H388" s="14" t="s">
        <v>188</v>
      </c>
      <c r="I388" s="12" t="e">
        <f t="shared" si="120"/>
        <v>#VALUE!</v>
      </c>
      <c r="J388" s="14">
        <v>2</v>
      </c>
      <c r="K388" s="14">
        <v>15</v>
      </c>
      <c r="L388" s="14">
        <v>0.14680000000000001</v>
      </c>
      <c r="M388" s="14">
        <v>0</v>
      </c>
      <c r="N388" s="14">
        <v>51</v>
      </c>
      <c r="O388" s="14">
        <v>0</v>
      </c>
      <c r="P388" s="12">
        <f t="shared" si="122"/>
        <v>0</v>
      </c>
    </row>
    <row r="389" spans="1:16" ht="17.25" thickTop="1" thickBot="1" x14ac:dyDescent="0.25">
      <c r="A389" s="5" t="s">
        <v>116</v>
      </c>
      <c r="B389" s="5" t="s">
        <v>117</v>
      </c>
      <c r="C389" s="14">
        <v>27.67</v>
      </c>
      <c r="D389" s="14">
        <v>38.83</v>
      </c>
      <c r="E389" s="14">
        <v>2.2456999999999998</v>
      </c>
      <c r="F389" s="14">
        <v>95.33</v>
      </c>
      <c r="G389" s="14">
        <v>153.16999999999999</v>
      </c>
      <c r="H389" s="14">
        <v>1.3285</v>
      </c>
      <c r="I389" s="12">
        <f t="shared" si="120"/>
        <v>0.59157501001914781</v>
      </c>
      <c r="J389" s="14">
        <v>0</v>
      </c>
      <c r="K389" s="14">
        <v>15</v>
      </c>
      <c r="L389" s="14">
        <v>0</v>
      </c>
      <c r="M389" s="14">
        <v>0</v>
      </c>
      <c r="N389" s="14">
        <v>51</v>
      </c>
      <c r="O389" s="14">
        <v>0</v>
      </c>
      <c r="P389" s="12">
        <v>0</v>
      </c>
    </row>
    <row r="390" spans="1:16" ht="17.25" thickTop="1" thickBot="1" x14ac:dyDescent="0.25">
      <c r="A390" s="5" t="s">
        <v>116</v>
      </c>
      <c r="B390" s="6" t="s">
        <v>223</v>
      </c>
      <c r="C390" s="14">
        <v>2</v>
      </c>
      <c r="D390" s="14">
        <v>39.17</v>
      </c>
      <c r="E390" s="14">
        <v>5.2900000000000003E-2</v>
      </c>
      <c r="F390" s="14">
        <v>3</v>
      </c>
      <c r="G390" s="14">
        <v>152.83000000000001</v>
      </c>
      <c r="H390" s="14">
        <v>1.9900000000000001E-2</v>
      </c>
      <c r="I390" s="12">
        <f t="shared" si="120"/>
        <v>0.37618147448015121</v>
      </c>
      <c r="J390" s="14">
        <v>0</v>
      </c>
      <c r="K390" s="14">
        <v>15</v>
      </c>
      <c r="L390" s="14">
        <v>0</v>
      </c>
      <c r="M390" s="14">
        <v>0</v>
      </c>
      <c r="N390" s="14">
        <v>51</v>
      </c>
      <c r="O390" s="14">
        <v>0</v>
      </c>
      <c r="P390" s="12">
        <v>0</v>
      </c>
    </row>
    <row r="391" spans="1:16" ht="17.25" thickTop="1" thickBot="1" x14ac:dyDescent="0.25">
      <c r="A391" s="5" t="s">
        <v>116</v>
      </c>
      <c r="B391" s="6" t="s">
        <v>224</v>
      </c>
      <c r="C391" s="14">
        <v>27.67</v>
      </c>
      <c r="D391" s="14">
        <v>38.83</v>
      </c>
      <c r="E391" s="14">
        <v>2.2456999999999998</v>
      </c>
      <c r="F391" s="14">
        <v>95.33</v>
      </c>
      <c r="G391" s="14">
        <v>153.16999999999999</v>
      </c>
      <c r="H391" s="14">
        <v>1.3285</v>
      </c>
      <c r="I391" s="12">
        <f t="shared" si="120"/>
        <v>0.59157501001914781</v>
      </c>
      <c r="J391" s="14">
        <v>0</v>
      </c>
      <c r="K391" s="14">
        <v>15</v>
      </c>
      <c r="L391" s="14">
        <v>0</v>
      </c>
      <c r="M391" s="14">
        <v>0</v>
      </c>
      <c r="N391" s="14">
        <v>51</v>
      </c>
      <c r="O391" s="14">
        <v>0</v>
      </c>
      <c r="P391" s="12">
        <v>0</v>
      </c>
    </row>
    <row r="392" spans="1:16" ht="17.25" thickTop="1" thickBot="1" x14ac:dyDescent="0.25">
      <c r="A392" s="5" t="s">
        <v>117</v>
      </c>
      <c r="B392" s="6" t="s">
        <v>118</v>
      </c>
      <c r="C392" s="14">
        <v>28.67</v>
      </c>
      <c r="D392" s="14">
        <v>38.67</v>
      </c>
      <c r="E392" s="14">
        <v>3.3494000000000002</v>
      </c>
      <c r="F392" s="14">
        <v>95.33</v>
      </c>
      <c r="G392" s="14">
        <v>153.33000000000001</v>
      </c>
      <c r="H392" s="14">
        <v>1.3245</v>
      </c>
      <c r="I392" s="12">
        <f t="shared" si="120"/>
        <v>0.39544396011225891</v>
      </c>
      <c r="J392" s="14">
        <v>0</v>
      </c>
      <c r="K392" s="14">
        <v>15</v>
      </c>
      <c r="L392" s="14">
        <v>0</v>
      </c>
      <c r="M392" s="14">
        <v>0</v>
      </c>
      <c r="N392" s="14">
        <v>51</v>
      </c>
      <c r="O392" s="14">
        <v>0</v>
      </c>
      <c r="P392" s="12">
        <v>0</v>
      </c>
    </row>
    <row r="393" spans="1:16" ht="17.25" thickTop="1" thickBot="1" x14ac:dyDescent="0.25">
      <c r="A393" s="5" t="s">
        <v>117</v>
      </c>
      <c r="B393" s="6" t="s">
        <v>119</v>
      </c>
      <c r="C393" s="14">
        <v>0</v>
      </c>
      <c r="D393" s="14">
        <v>38.33</v>
      </c>
      <c r="E393" s="14">
        <v>0</v>
      </c>
      <c r="F393" s="14">
        <v>0</v>
      </c>
      <c r="G393" s="14">
        <v>153.66999999999999</v>
      </c>
      <c r="H393" s="14">
        <v>0</v>
      </c>
      <c r="I393" s="12">
        <v>0</v>
      </c>
      <c r="J393" s="14">
        <v>0</v>
      </c>
      <c r="K393" s="14">
        <v>15</v>
      </c>
      <c r="L393" s="14">
        <v>0</v>
      </c>
      <c r="M393" s="14">
        <v>0</v>
      </c>
      <c r="N393" s="14">
        <v>51</v>
      </c>
      <c r="O393" s="14">
        <v>0</v>
      </c>
      <c r="P393" s="12">
        <v>0</v>
      </c>
    </row>
    <row r="394" spans="1:16" ht="17.25" thickTop="1" thickBot="1" x14ac:dyDescent="0.25">
      <c r="A394" s="6" t="s">
        <v>118</v>
      </c>
      <c r="B394" s="6" t="s">
        <v>119</v>
      </c>
      <c r="C394" s="14">
        <v>28.67</v>
      </c>
      <c r="D394" s="14">
        <v>38.67</v>
      </c>
      <c r="E394" s="14">
        <v>3.3494000000000002</v>
      </c>
      <c r="F394" s="14">
        <v>95.33</v>
      </c>
      <c r="G394" s="14">
        <v>153.33000000000001</v>
      </c>
      <c r="H394" s="14">
        <v>1.3245</v>
      </c>
      <c r="I394" s="12">
        <f t="shared" si="120"/>
        <v>0.39544396011225891</v>
      </c>
      <c r="J394" s="14">
        <v>0</v>
      </c>
      <c r="K394" s="14">
        <v>15</v>
      </c>
      <c r="L394" s="14">
        <v>0</v>
      </c>
      <c r="M394" s="14">
        <v>0</v>
      </c>
      <c r="N394" s="14">
        <v>51</v>
      </c>
      <c r="O394" s="14">
        <v>0</v>
      </c>
      <c r="P394" s="12">
        <v>0</v>
      </c>
    </row>
    <row r="395" spans="1:16" ht="17.25" thickTop="1" thickBot="1" x14ac:dyDescent="0.25">
      <c r="A395" s="5"/>
      <c r="B395" s="5"/>
    </row>
    <row r="396" spans="1:16" ht="17.25" thickTop="1" thickBot="1" x14ac:dyDescent="0.25">
      <c r="A396" s="4" t="s">
        <v>175</v>
      </c>
      <c r="B396" s="5" t="s">
        <v>176</v>
      </c>
      <c r="C396" s="14">
        <v>29.83</v>
      </c>
      <c r="D396" s="14">
        <v>42.75</v>
      </c>
      <c r="E396" s="14">
        <v>1.9995000000000001</v>
      </c>
      <c r="F396" s="14">
        <v>111.17</v>
      </c>
      <c r="G396" s="14">
        <v>149.25</v>
      </c>
      <c r="H396" s="14">
        <v>3.7336999999999998</v>
      </c>
      <c r="I396" s="12">
        <f t="shared" ref="I396:I433" si="123">H396/E396</f>
        <v>1.8673168292073017</v>
      </c>
      <c r="J396" s="14">
        <v>12.33</v>
      </c>
      <c r="K396" s="14">
        <v>16</v>
      </c>
      <c r="L396" s="14" t="s">
        <v>188</v>
      </c>
      <c r="M396" s="14">
        <v>9.67</v>
      </c>
      <c r="N396" s="14">
        <v>50</v>
      </c>
      <c r="O396" s="14">
        <v>0.22359999999999999</v>
      </c>
      <c r="P396" s="12" t="e">
        <f t="shared" ref="P396:P413" si="124">O396/L396</f>
        <v>#VALUE!</v>
      </c>
    </row>
    <row r="397" spans="1:16" ht="17.25" thickTop="1" thickBot="1" x14ac:dyDescent="0.25">
      <c r="A397" s="4" t="s">
        <v>175</v>
      </c>
      <c r="B397" s="5" t="s">
        <v>120</v>
      </c>
      <c r="C397" s="14">
        <v>30.92</v>
      </c>
      <c r="D397" s="14">
        <v>40.17</v>
      </c>
      <c r="E397" s="14" t="s">
        <v>188</v>
      </c>
      <c r="F397" s="14">
        <v>98.08</v>
      </c>
      <c r="G397" s="14">
        <v>151.83000000000001</v>
      </c>
      <c r="H397" s="14">
        <v>1.4817</v>
      </c>
      <c r="I397" s="12" t="e">
        <f t="shared" si="123"/>
        <v>#VALUE!</v>
      </c>
      <c r="J397" s="14">
        <v>13.33</v>
      </c>
      <c r="K397" s="14">
        <v>16.329999999999998</v>
      </c>
      <c r="L397" s="14" t="s">
        <v>188</v>
      </c>
      <c r="M397" s="14">
        <v>10.67</v>
      </c>
      <c r="N397" s="14">
        <v>49.67</v>
      </c>
      <c r="O397" s="14">
        <v>0.253</v>
      </c>
      <c r="P397" s="12" t="e">
        <f t="shared" si="124"/>
        <v>#VALUE!</v>
      </c>
    </row>
    <row r="398" spans="1:16" ht="17.25" thickTop="1" thickBot="1" x14ac:dyDescent="0.25">
      <c r="A398" s="4" t="s">
        <v>147</v>
      </c>
      <c r="B398" s="6" t="s">
        <v>226</v>
      </c>
      <c r="C398" s="14">
        <v>31.58</v>
      </c>
      <c r="D398" s="14">
        <v>40.83</v>
      </c>
      <c r="E398" s="14" t="s">
        <v>188</v>
      </c>
      <c r="F398" s="14">
        <v>99.42</v>
      </c>
      <c r="G398" s="14">
        <v>151.16999999999999</v>
      </c>
      <c r="H398" s="14">
        <v>1.571</v>
      </c>
      <c r="I398" s="12" t="e">
        <f t="shared" si="123"/>
        <v>#VALUE!</v>
      </c>
      <c r="J398" s="14">
        <v>12.33</v>
      </c>
      <c r="K398" s="14">
        <v>16</v>
      </c>
      <c r="L398" s="14" t="s">
        <v>188</v>
      </c>
      <c r="M398" s="14">
        <v>9.67</v>
      </c>
      <c r="N398" s="14">
        <v>50</v>
      </c>
      <c r="O398" s="14">
        <v>0.22359999999999999</v>
      </c>
      <c r="P398" s="12" t="e">
        <f t="shared" si="124"/>
        <v>#VALUE!</v>
      </c>
    </row>
    <row r="399" spans="1:16" ht="17.25" thickTop="1" thickBot="1" x14ac:dyDescent="0.25">
      <c r="A399" s="4" t="s">
        <v>147</v>
      </c>
      <c r="B399" s="6" t="s">
        <v>227</v>
      </c>
      <c r="C399" s="14">
        <v>30.92</v>
      </c>
      <c r="D399" s="14">
        <v>40.17</v>
      </c>
      <c r="E399" s="14" t="s">
        <v>188</v>
      </c>
      <c r="F399" s="14">
        <v>98.08</v>
      </c>
      <c r="G399" s="14">
        <v>151.83000000000001</v>
      </c>
      <c r="H399" s="14">
        <v>1.4817</v>
      </c>
      <c r="I399" s="12" t="e">
        <f t="shared" si="123"/>
        <v>#VALUE!</v>
      </c>
      <c r="J399" s="14">
        <v>13.33</v>
      </c>
      <c r="K399" s="14">
        <v>16.329999999999998</v>
      </c>
      <c r="L399" s="14" t="s">
        <v>188</v>
      </c>
      <c r="M399" s="14">
        <v>10.67</v>
      </c>
      <c r="N399" s="14">
        <v>49.67</v>
      </c>
      <c r="O399" s="14">
        <v>0.253</v>
      </c>
      <c r="P399" s="12" t="e">
        <f t="shared" si="124"/>
        <v>#VALUE!</v>
      </c>
    </row>
    <row r="400" spans="1:16" ht="17.25" thickTop="1" thickBot="1" x14ac:dyDescent="0.25">
      <c r="A400" s="4" t="s">
        <v>147</v>
      </c>
      <c r="B400" s="5" t="s">
        <v>122</v>
      </c>
      <c r="C400" s="14">
        <v>30.08</v>
      </c>
      <c r="D400" s="14">
        <v>42.5</v>
      </c>
      <c r="E400" s="14">
        <v>2.1589999999999998</v>
      </c>
      <c r="F400" s="14">
        <v>100.92</v>
      </c>
      <c r="G400" s="14">
        <v>149.5</v>
      </c>
      <c r="H400" s="14">
        <v>1.7272000000000001</v>
      </c>
      <c r="I400" s="12">
        <f t="shared" si="123"/>
        <v>0.80000000000000016</v>
      </c>
      <c r="J400" s="14">
        <v>11.83</v>
      </c>
      <c r="K400" s="14">
        <v>16.5</v>
      </c>
      <c r="L400" s="14">
        <v>2.3466</v>
      </c>
      <c r="M400" s="14">
        <v>10.17</v>
      </c>
      <c r="N400" s="14">
        <v>49.5</v>
      </c>
      <c r="O400" s="14">
        <v>0.24</v>
      </c>
      <c r="P400" s="12">
        <f t="shared" si="124"/>
        <v>0.10227563283047814</v>
      </c>
    </row>
    <row r="401" spans="1:16" ht="17.25" thickTop="1" thickBot="1" x14ac:dyDescent="0.25">
      <c r="A401" s="4" t="s">
        <v>147</v>
      </c>
      <c r="B401" s="5" t="s">
        <v>123</v>
      </c>
      <c r="C401" s="14">
        <v>30.75</v>
      </c>
      <c r="D401" s="14">
        <v>42.17</v>
      </c>
      <c r="E401" s="14">
        <v>2.6905999999999999</v>
      </c>
      <c r="F401" s="14">
        <v>100.25</v>
      </c>
      <c r="G401" s="14">
        <v>149.83000000000001</v>
      </c>
      <c r="H401" s="14">
        <v>1.6698999999999999</v>
      </c>
      <c r="I401" s="12">
        <f t="shared" si="123"/>
        <v>0.62064223593250578</v>
      </c>
      <c r="J401" s="14">
        <v>14.33</v>
      </c>
      <c r="K401" s="14">
        <v>16.329999999999998</v>
      </c>
      <c r="L401" s="14" t="s">
        <v>188</v>
      </c>
      <c r="M401" s="14">
        <v>10.67</v>
      </c>
      <c r="N401" s="14">
        <v>49.67</v>
      </c>
      <c r="O401" s="14">
        <v>0.253</v>
      </c>
      <c r="P401" s="12" t="e">
        <f t="shared" si="124"/>
        <v>#VALUE!</v>
      </c>
    </row>
    <row r="402" spans="1:16" ht="17.25" thickTop="1" thickBot="1" x14ac:dyDescent="0.25">
      <c r="A402" s="4" t="s">
        <v>147</v>
      </c>
      <c r="B402" s="6" t="s">
        <v>228</v>
      </c>
      <c r="C402" s="14">
        <v>31.17</v>
      </c>
      <c r="D402" s="14">
        <v>42.5</v>
      </c>
      <c r="E402" s="14">
        <v>2.855</v>
      </c>
      <c r="F402" s="14">
        <v>101.83</v>
      </c>
      <c r="G402" s="14">
        <v>149.5</v>
      </c>
      <c r="H402" s="14">
        <v>1.7911999999999999</v>
      </c>
      <c r="I402" s="12">
        <f t="shared" si="123"/>
        <v>0.62739054290718033</v>
      </c>
      <c r="J402" s="14">
        <v>12.83</v>
      </c>
      <c r="K402" s="14">
        <v>16.5</v>
      </c>
      <c r="L402" s="14" t="s">
        <v>188</v>
      </c>
      <c r="M402" s="14">
        <v>10.17</v>
      </c>
      <c r="N402" s="14">
        <v>49.5</v>
      </c>
      <c r="O402" s="14">
        <v>0.24</v>
      </c>
      <c r="P402" s="12" t="e">
        <f t="shared" si="124"/>
        <v>#VALUE!</v>
      </c>
    </row>
    <row r="403" spans="1:16" ht="17.25" thickTop="1" thickBot="1" x14ac:dyDescent="0.25">
      <c r="A403" s="4" t="s">
        <v>147</v>
      </c>
      <c r="B403" s="6" t="s">
        <v>229</v>
      </c>
      <c r="C403" s="14">
        <v>30.75</v>
      </c>
      <c r="D403" s="14">
        <v>42.17</v>
      </c>
      <c r="E403" s="14">
        <v>2.6905999999999999</v>
      </c>
      <c r="F403" s="14">
        <v>100.25</v>
      </c>
      <c r="G403" s="14">
        <v>149.83000000000001</v>
      </c>
      <c r="H403" s="14">
        <v>1.6698999999999999</v>
      </c>
      <c r="I403" s="12">
        <f t="shared" si="123"/>
        <v>0.62064223593250578</v>
      </c>
      <c r="J403" s="14">
        <v>14.33</v>
      </c>
      <c r="K403" s="14">
        <v>16.329999999999998</v>
      </c>
      <c r="L403" s="14" t="s">
        <v>188</v>
      </c>
      <c r="M403" s="14">
        <v>10.67</v>
      </c>
      <c r="N403" s="14">
        <v>49.67</v>
      </c>
      <c r="O403" s="14">
        <v>0.253</v>
      </c>
      <c r="P403" s="12" t="e">
        <f t="shared" si="124"/>
        <v>#VALUE!</v>
      </c>
    </row>
    <row r="404" spans="1:16" ht="17.25" thickTop="1" thickBot="1" x14ac:dyDescent="0.25">
      <c r="A404" s="4" t="s">
        <v>147</v>
      </c>
      <c r="B404" s="5" t="s">
        <v>177</v>
      </c>
      <c r="C404" s="14">
        <v>30.75</v>
      </c>
      <c r="D404" s="14">
        <v>39.83</v>
      </c>
      <c r="E404" s="14" t="s">
        <v>188</v>
      </c>
      <c r="F404" s="14">
        <v>97.25</v>
      </c>
      <c r="G404" s="14">
        <v>152.16999999999999</v>
      </c>
      <c r="H404" s="14">
        <v>1.4336</v>
      </c>
      <c r="I404" s="12" t="e">
        <f t="shared" si="123"/>
        <v>#VALUE!</v>
      </c>
      <c r="J404" s="14">
        <v>14.08</v>
      </c>
      <c r="K404" s="14">
        <v>15.75</v>
      </c>
      <c r="L404" s="14" t="s">
        <v>188</v>
      </c>
      <c r="M404" s="14">
        <v>11.92</v>
      </c>
      <c r="N404" s="14">
        <v>50.25</v>
      </c>
      <c r="O404" s="14">
        <v>0.28510000000000002</v>
      </c>
      <c r="P404" s="12" t="e">
        <f t="shared" si="124"/>
        <v>#VALUE!</v>
      </c>
    </row>
    <row r="405" spans="1:16" ht="17.25" thickTop="1" thickBot="1" x14ac:dyDescent="0.25">
      <c r="A405" s="4" t="s">
        <v>147</v>
      </c>
      <c r="B405" s="6" t="s">
        <v>230</v>
      </c>
      <c r="C405" s="14">
        <v>31.25</v>
      </c>
      <c r="D405" s="14">
        <v>40.5</v>
      </c>
      <c r="E405" s="14" t="s">
        <v>188</v>
      </c>
      <c r="F405" s="14">
        <v>98.75</v>
      </c>
      <c r="G405" s="14">
        <v>151.5</v>
      </c>
      <c r="H405" s="14">
        <v>1.5248999999999999</v>
      </c>
      <c r="I405" s="12" t="e">
        <f t="shared" si="123"/>
        <v>#VALUE!</v>
      </c>
      <c r="J405" s="14">
        <v>14.08</v>
      </c>
      <c r="K405" s="14">
        <v>15.75</v>
      </c>
      <c r="L405" s="14" t="s">
        <v>188</v>
      </c>
      <c r="M405" s="14">
        <v>11.92</v>
      </c>
      <c r="N405" s="14">
        <v>50.25</v>
      </c>
      <c r="O405" s="14">
        <v>0.28510000000000002</v>
      </c>
      <c r="P405" s="12" t="e">
        <f t="shared" si="124"/>
        <v>#VALUE!</v>
      </c>
    </row>
    <row r="406" spans="1:16" ht="17.25" thickTop="1" thickBot="1" x14ac:dyDescent="0.25">
      <c r="A406" s="4" t="s">
        <v>147</v>
      </c>
      <c r="B406" s="6" t="s">
        <v>231</v>
      </c>
      <c r="C406" s="14">
        <v>31.25</v>
      </c>
      <c r="D406" s="14">
        <v>40.5</v>
      </c>
      <c r="E406" s="14" t="s">
        <v>188</v>
      </c>
      <c r="F406" s="14">
        <v>98.75</v>
      </c>
      <c r="G406" s="14">
        <v>151.5</v>
      </c>
      <c r="H406" s="14">
        <v>1.5248999999999999</v>
      </c>
      <c r="I406" s="12" t="e">
        <f t="shared" si="123"/>
        <v>#VALUE!</v>
      </c>
      <c r="J406" s="14">
        <v>14.08</v>
      </c>
      <c r="K406" s="14">
        <v>15.75</v>
      </c>
      <c r="L406" s="14" t="s">
        <v>188</v>
      </c>
      <c r="M406" s="14">
        <v>11.92</v>
      </c>
      <c r="N406" s="14">
        <v>50.25</v>
      </c>
      <c r="O406" s="14">
        <v>0.28510000000000002</v>
      </c>
      <c r="P406" s="12" t="e">
        <f t="shared" si="124"/>
        <v>#VALUE!</v>
      </c>
    </row>
    <row r="407" spans="1:16" ht="17.25" thickTop="1" thickBot="1" x14ac:dyDescent="0.25">
      <c r="A407" s="4" t="s">
        <v>147</v>
      </c>
      <c r="B407" s="6" t="s">
        <v>232</v>
      </c>
      <c r="C407" s="14">
        <v>31.25</v>
      </c>
      <c r="D407" s="14">
        <v>40.5</v>
      </c>
      <c r="E407" s="14" t="s">
        <v>188</v>
      </c>
      <c r="F407" s="14">
        <v>98.75</v>
      </c>
      <c r="G407" s="14">
        <v>151.5</v>
      </c>
      <c r="H407" s="14">
        <v>1.5248999999999999</v>
      </c>
      <c r="I407" s="12" t="e">
        <f t="shared" si="123"/>
        <v>#VALUE!</v>
      </c>
      <c r="J407" s="14">
        <v>14.08</v>
      </c>
      <c r="K407" s="14">
        <v>15.75</v>
      </c>
      <c r="L407" s="14" t="s">
        <v>188</v>
      </c>
      <c r="M407" s="14">
        <v>11.92</v>
      </c>
      <c r="N407" s="14">
        <v>50.25</v>
      </c>
      <c r="O407" s="14">
        <v>0.28510000000000002</v>
      </c>
      <c r="P407" s="12" t="e">
        <f t="shared" si="124"/>
        <v>#VALUE!</v>
      </c>
    </row>
    <row r="408" spans="1:16" ht="17.25" thickTop="1" thickBot="1" x14ac:dyDescent="0.25">
      <c r="A408" s="4" t="s">
        <v>147</v>
      </c>
      <c r="B408" s="6" t="s">
        <v>233</v>
      </c>
      <c r="C408" s="14">
        <v>31.25</v>
      </c>
      <c r="D408" s="14">
        <v>40.5</v>
      </c>
      <c r="E408" s="14" t="s">
        <v>188</v>
      </c>
      <c r="F408" s="14">
        <v>98.75</v>
      </c>
      <c r="G408" s="14">
        <v>151.5</v>
      </c>
      <c r="H408" s="14">
        <v>1.5248999999999999</v>
      </c>
      <c r="I408" s="12" t="e">
        <f t="shared" si="123"/>
        <v>#VALUE!</v>
      </c>
      <c r="J408" s="14">
        <v>14.08</v>
      </c>
      <c r="K408" s="14">
        <v>15.75</v>
      </c>
      <c r="L408" s="14" t="s">
        <v>188</v>
      </c>
      <c r="M408" s="14">
        <v>11.92</v>
      </c>
      <c r="N408" s="14">
        <v>50.25</v>
      </c>
      <c r="O408" s="14">
        <v>0.28510000000000002</v>
      </c>
      <c r="P408" s="12" t="e">
        <f t="shared" si="124"/>
        <v>#VALUE!</v>
      </c>
    </row>
    <row r="409" spans="1:16" ht="17.25" thickTop="1" thickBot="1" x14ac:dyDescent="0.25">
      <c r="A409" s="4" t="s">
        <v>147</v>
      </c>
      <c r="B409" s="6" t="s">
        <v>178</v>
      </c>
      <c r="C409" s="14">
        <v>31.25</v>
      </c>
      <c r="D409" s="14">
        <v>40.5</v>
      </c>
      <c r="E409" s="14" t="s">
        <v>188</v>
      </c>
      <c r="F409" s="14">
        <v>98.75</v>
      </c>
      <c r="G409" s="14">
        <v>151.5</v>
      </c>
      <c r="H409" s="14">
        <v>1.5248999999999999</v>
      </c>
      <c r="I409" s="12" t="e">
        <f t="shared" si="123"/>
        <v>#VALUE!</v>
      </c>
      <c r="J409" s="14">
        <v>14.08</v>
      </c>
      <c r="K409" s="14">
        <v>15.75</v>
      </c>
      <c r="L409" s="14" t="s">
        <v>188</v>
      </c>
      <c r="M409" s="14">
        <v>11.92</v>
      </c>
      <c r="N409" s="14">
        <v>50.25</v>
      </c>
      <c r="O409" s="14">
        <v>0.28510000000000002</v>
      </c>
      <c r="P409" s="12" t="e">
        <f t="shared" si="124"/>
        <v>#VALUE!</v>
      </c>
    </row>
    <row r="410" spans="1:16" ht="17.25" thickTop="1" thickBot="1" x14ac:dyDescent="0.25">
      <c r="A410" s="5" t="s">
        <v>176</v>
      </c>
      <c r="B410" s="5" t="s">
        <v>120</v>
      </c>
      <c r="C410" s="14">
        <v>37.75</v>
      </c>
      <c r="D410" s="14">
        <v>45.92</v>
      </c>
      <c r="E410" s="14" t="s">
        <v>188</v>
      </c>
      <c r="F410" s="14">
        <v>99.25</v>
      </c>
      <c r="G410" s="14">
        <v>146.08000000000001</v>
      </c>
      <c r="H410" s="14">
        <v>1.7724</v>
      </c>
      <c r="I410" s="12" t="e">
        <f t="shared" si="123"/>
        <v>#VALUE!</v>
      </c>
      <c r="J410" s="14">
        <v>1</v>
      </c>
      <c r="K410" s="14">
        <v>17</v>
      </c>
      <c r="L410" s="14">
        <v>6.13E-2</v>
      </c>
      <c r="M410" s="14">
        <v>1</v>
      </c>
      <c r="N410" s="14">
        <v>49</v>
      </c>
      <c r="O410" s="14">
        <v>2.07E-2</v>
      </c>
      <c r="P410" s="12">
        <f t="shared" si="124"/>
        <v>0.33768352365415988</v>
      </c>
    </row>
    <row r="411" spans="1:16" ht="17.25" thickTop="1" thickBot="1" x14ac:dyDescent="0.25">
      <c r="A411" s="5" t="s">
        <v>176</v>
      </c>
      <c r="B411" s="6" t="s">
        <v>226</v>
      </c>
      <c r="C411" s="14">
        <v>38.5</v>
      </c>
      <c r="D411" s="14">
        <v>46.58</v>
      </c>
      <c r="E411" s="14" t="s">
        <v>188</v>
      </c>
      <c r="F411" s="14">
        <v>100.5</v>
      </c>
      <c r="G411" s="14">
        <v>145.41999999999999</v>
      </c>
      <c r="H411" s="14">
        <v>1.9084000000000001</v>
      </c>
      <c r="I411" s="12" t="e">
        <f t="shared" si="123"/>
        <v>#VALUE!</v>
      </c>
      <c r="J411" s="14">
        <v>0</v>
      </c>
      <c r="K411" s="14">
        <v>16.670000000000002</v>
      </c>
      <c r="L411" s="14">
        <v>0</v>
      </c>
      <c r="M411" s="14">
        <v>0</v>
      </c>
      <c r="N411" s="14">
        <v>49.33</v>
      </c>
      <c r="O411" s="14">
        <v>0</v>
      </c>
      <c r="P411" s="12">
        <v>0</v>
      </c>
    </row>
    <row r="412" spans="1:16" ht="17.25" thickTop="1" thickBot="1" x14ac:dyDescent="0.25">
      <c r="A412" s="5" t="s">
        <v>176</v>
      </c>
      <c r="B412" s="6" t="s">
        <v>227</v>
      </c>
      <c r="C412" s="14">
        <v>38.75</v>
      </c>
      <c r="D412" s="14">
        <v>45.92</v>
      </c>
      <c r="E412" s="14" t="s">
        <v>188</v>
      </c>
      <c r="F412" s="14">
        <v>99.25</v>
      </c>
      <c r="G412" s="14">
        <v>146.08000000000001</v>
      </c>
      <c r="H412" s="14">
        <v>1.7724</v>
      </c>
      <c r="I412" s="12" t="e">
        <f t="shared" si="123"/>
        <v>#VALUE!</v>
      </c>
      <c r="J412" s="14">
        <v>1</v>
      </c>
      <c r="K412" s="14">
        <v>17</v>
      </c>
      <c r="L412" s="14">
        <v>6.13E-2</v>
      </c>
      <c r="M412" s="14">
        <v>1</v>
      </c>
      <c r="N412" s="14">
        <v>49</v>
      </c>
      <c r="O412" s="14">
        <v>2.07E-2</v>
      </c>
      <c r="P412" s="12">
        <f t="shared" si="124"/>
        <v>0.33768352365415988</v>
      </c>
    </row>
    <row r="413" spans="1:16" ht="17.25" thickTop="1" thickBot="1" x14ac:dyDescent="0.25">
      <c r="A413" s="5" t="s">
        <v>120</v>
      </c>
      <c r="B413" s="6" t="s">
        <v>226</v>
      </c>
      <c r="C413" s="14">
        <v>13.17</v>
      </c>
      <c r="D413" s="14">
        <v>44</v>
      </c>
      <c r="E413" s="14">
        <v>0.38190000000000002</v>
      </c>
      <c r="F413" s="14">
        <v>55.83</v>
      </c>
      <c r="G413" s="14">
        <v>148</v>
      </c>
      <c r="H413" s="14">
        <v>0.52439999999999998</v>
      </c>
      <c r="I413" s="12">
        <f t="shared" si="123"/>
        <v>1.3731343283582089</v>
      </c>
      <c r="J413" s="14">
        <v>1</v>
      </c>
      <c r="K413" s="14">
        <v>17</v>
      </c>
      <c r="L413" s="14">
        <v>6.13E-2</v>
      </c>
      <c r="M413" s="14">
        <v>1</v>
      </c>
      <c r="N413" s="14">
        <v>49</v>
      </c>
      <c r="O413" s="14">
        <v>2.07E-2</v>
      </c>
      <c r="P413" s="12">
        <f t="shared" si="124"/>
        <v>0.33768352365415988</v>
      </c>
    </row>
    <row r="414" spans="1:16" ht="17.25" thickTop="1" thickBot="1" x14ac:dyDescent="0.25">
      <c r="A414" s="5" t="s">
        <v>120</v>
      </c>
      <c r="B414" s="6" t="s">
        <v>121</v>
      </c>
      <c r="C414" s="14">
        <v>1</v>
      </c>
      <c r="D414" s="14">
        <v>43.33</v>
      </c>
      <c r="E414" s="14">
        <v>2.3400000000000001E-2</v>
      </c>
      <c r="F414" s="14">
        <v>1</v>
      </c>
      <c r="G414" s="14">
        <v>148.66999999999999</v>
      </c>
      <c r="H414" s="14">
        <v>6.7999999999999996E-3</v>
      </c>
      <c r="I414" s="12">
        <f t="shared" si="123"/>
        <v>0.29059829059829057</v>
      </c>
      <c r="J414" s="14">
        <v>0</v>
      </c>
      <c r="K414" s="14">
        <v>17.329999999999998</v>
      </c>
      <c r="L414" s="14">
        <v>0</v>
      </c>
      <c r="M414" s="14">
        <v>0</v>
      </c>
      <c r="N414" s="14">
        <v>48.67</v>
      </c>
      <c r="O414" s="14">
        <v>0</v>
      </c>
      <c r="P414" s="12">
        <v>0</v>
      </c>
    </row>
    <row r="415" spans="1:16" ht="17.25" thickTop="1" thickBot="1" x14ac:dyDescent="0.25">
      <c r="A415" s="6" t="s">
        <v>226</v>
      </c>
      <c r="B415" s="6" t="s">
        <v>121</v>
      </c>
      <c r="C415" s="14">
        <v>14.17</v>
      </c>
      <c r="D415" s="14">
        <v>44</v>
      </c>
      <c r="E415" s="14">
        <v>0.42070000000000002</v>
      </c>
      <c r="F415" s="14">
        <v>56.83</v>
      </c>
      <c r="G415" s="14">
        <v>148</v>
      </c>
      <c r="H415" s="14">
        <v>0.53810000000000002</v>
      </c>
      <c r="I415" s="12">
        <f t="shared" si="123"/>
        <v>1.2790587116710246</v>
      </c>
      <c r="J415" s="14">
        <v>1</v>
      </c>
      <c r="K415" s="14">
        <v>17</v>
      </c>
      <c r="L415" s="14">
        <v>6.13E-2</v>
      </c>
      <c r="M415" s="14">
        <v>1</v>
      </c>
      <c r="N415" s="14">
        <v>49</v>
      </c>
      <c r="O415" s="14">
        <v>2.07E-2</v>
      </c>
      <c r="P415" s="12">
        <f t="shared" ref="P415:P421" si="125">O415/L415</f>
        <v>0.33768352365415988</v>
      </c>
    </row>
    <row r="416" spans="1:16" ht="17.25" thickTop="1" thickBot="1" x14ac:dyDescent="0.25">
      <c r="A416" s="5" t="s">
        <v>122</v>
      </c>
      <c r="B416" s="5" t="s">
        <v>123</v>
      </c>
      <c r="C416" s="14">
        <v>3</v>
      </c>
      <c r="D416" s="14">
        <v>47.67</v>
      </c>
      <c r="E416" s="14">
        <v>6.5699999999999995E-2</v>
      </c>
      <c r="F416" s="14">
        <v>4</v>
      </c>
      <c r="G416" s="14">
        <v>144.33000000000001</v>
      </c>
      <c r="H416" s="14">
        <v>2.8199999999999999E-2</v>
      </c>
      <c r="I416" s="12">
        <f t="shared" si="123"/>
        <v>0.42922374429223747</v>
      </c>
      <c r="J416" s="14">
        <v>3</v>
      </c>
      <c r="K416" s="14">
        <v>17.5</v>
      </c>
      <c r="L416" s="14">
        <v>0.1946</v>
      </c>
      <c r="M416" s="14">
        <v>2</v>
      </c>
      <c r="N416" s="14">
        <v>48.5</v>
      </c>
      <c r="O416" s="14">
        <v>4.24E-2</v>
      </c>
      <c r="P416" s="12">
        <f t="shared" si="125"/>
        <v>0.21788283658787255</v>
      </c>
    </row>
    <row r="417" spans="1:16" ht="17.25" thickTop="1" thickBot="1" x14ac:dyDescent="0.25">
      <c r="A417" s="5" t="s">
        <v>122</v>
      </c>
      <c r="B417" s="6" t="s">
        <v>228</v>
      </c>
      <c r="C417" s="14">
        <v>2</v>
      </c>
      <c r="D417" s="14">
        <v>48</v>
      </c>
      <c r="E417" s="14">
        <v>4.2900000000000001E-2</v>
      </c>
      <c r="F417" s="14">
        <v>3</v>
      </c>
      <c r="G417" s="14">
        <v>144</v>
      </c>
      <c r="H417" s="14">
        <v>2.1100000000000001E-2</v>
      </c>
      <c r="I417" s="12">
        <f t="shared" si="123"/>
        <v>0.49184149184149184</v>
      </c>
      <c r="J417" s="14">
        <v>1</v>
      </c>
      <c r="K417" s="14">
        <v>17.670000000000002</v>
      </c>
      <c r="L417" s="14">
        <v>5.8900000000000001E-2</v>
      </c>
      <c r="M417" s="14">
        <v>0</v>
      </c>
      <c r="N417" s="14">
        <v>48.33</v>
      </c>
      <c r="O417" s="14">
        <v>0</v>
      </c>
      <c r="P417" s="12">
        <f t="shared" si="125"/>
        <v>0</v>
      </c>
    </row>
    <row r="418" spans="1:16" ht="17.25" thickTop="1" thickBot="1" x14ac:dyDescent="0.25">
      <c r="A418" s="5" t="s">
        <v>122</v>
      </c>
      <c r="B418" s="6" t="s">
        <v>229</v>
      </c>
      <c r="C418" s="14">
        <v>3</v>
      </c>
      <c r="D418" s="14">
        <v>47.67</v>
      </c>
      <c r="E418" s="14">
        <v>6.5699999999999995E-2</v>
      </c>
      <c r="F418" s="14">
        <v>4</v>
      </c>
      <c r="G418" s="14">
        <v>144.33000000000001</v>
      </c>
      <c r="H418" s="14">
        <v>2.8199999999999999E-2</v>
      </c>
      <c r="I418" s="12">
        <f t="shared" si="123"/>
        <v>0.42922374429223747</v>
      </c>
      <c r="J418" s="14">
        <v>3</v>
      </c>
      <c r="K418" s="14">
        <v>17.5</v>
      </c>
      <c r="L418" s="14">
        <v>0.1946</v>
      </c>
      <c r="M418" s="14">
        <v>2</v>
      </c>
      <c r="N418" s="14">
        <v>48.5</v>
      </c>
      <c r="O418" s="14">
        <v>4.24E-2</v>
      </c>
      <c r="P418" s="12">
        <f t="shared" si="125"/>
        <v>0.21788283658787255</v>
      </c>
    </row>
    <row r="419" spans="1:16" ht="17.25" thickTop="1" thickBot="1" x14ac:dyDescent="0.25">
      <c r="A419" s="5" t="s">
        <v>123</v>
      </c>
      <c r="B419" s="6" t="s">
        <v>124</v>
      </c>
      <c r="C419" s="14">
        <v>4</v>
      </c>
      <c r="D419" s="14">
        <v>47.67</v>
      </c>
      <c r="E419" s="14">
        <v>8.8999999999999996E-2</v>
      </c>
      <c r="F419" s="14">
        <v>3</v>
      </c>
      <c r="G419" s="14">
        <v>144.33000000000001</v>
      </c>
      <c r="H419" s="14">
        <v>2.1100000000000001E-2</v>
      </c>
      <c r="I419" s="12">
        <f t="shared" si="123"/>
        <v>0.23707865168539327</v>
      </c>
      <c r="J419" s="14">
        <v>2</v>
      </c>
      <c r="K419" s="14">
        <v>17.5</v>
      </c>
      <c r="L419" s="14">
        <v>0.124</v>
      </c>
      <c r="M419" s="14">
        <v>2</v>
      </c>
      <c r="N419" s="14">
        <v>48.5</v>
      </c>
      <c r="O419" s="14">
        <v>4.24E-2</v>
      </c>
      <c r="P419" s="12">
        <f t="shared" si="125"/>
        <v>0.34193548387096773</v>
      </c>
    </row>
    <row r="420" spans="1:16" ht="17.25" thickTop="1" thickBot="1" x14ac:dyDescent="0.25">
      <c r="A420" s="5" t="s">
        <v>123</v>
      </c>
      <c r="B420" s="6" t="s">
        <v>125</v>
      </c>
      <c r="C420" s="14">
        <v>0</v>
      </c>
      <c r="D420" s="14">
        <v>47.33</v>
      </c>
      <c r="E420" s="14">
        <v>0</v>
      </c>
      <c r="F420" s="14">
        <v>0</v>
      </c>
      <c r="G420" s="14">
        <v>144.66999999999999</v>
      </c>
      <c r="H420" s="14">
        <v>0</v>
      </c>
      <c r="I420" s="12">
        <v>0</v>
      </c>
      <c r="J420" s="14">
        <v>0</v>
      </c>
      <c r="K420" s="14">
        <v>17.329999999999998</v>
      </c>
      <c r="L420" s="14">
        <v>0</v>
      </c>
      <c r="M420" s="14">
        <v>0</v>
      </c>
      <c r="N420" s="14">
        <v>48.67</v>
      </c>
      <c r="O420" s="14">
        <v>0</v>
      </c>
      <c r="P420" s="12">
        <v>0</v>
      </c>
    </row>
    <row r="421" spans="1:16" ht="17.25" thickTop="1" thickBot="1" x14ac:dyDescent="0.25">
      <c r="A421" s="6" t="s">
        <v>228</v>
      </c>
      <c r="B421" s="6" t="s">
        <v>125</v>
      </c>
      <c r="C421" s="14">
        <v>4</v>
      </c>
      <c r="D421" s="14">
        <v>47.67</v>
      </c>
      <c r="E421" s="14">
        <v>8.8999999999999996E-2</v>
      </c>
      <c r="F421" s="14">
        <v>3</v>
      </c>
      <c r="G421" s="14">
        <v>144.33000000000001</v>
      </c>
      <c r="H421" s="14">
        <v>2.1100000000000001E-2</v>
      </c>
      <c r="I421" s="12">
        <f t="shared" si="123"/>
        <v>0.23707865168539327</v>
      </c>
      <c r="J421" s="14">
        <v>2</v>
      </c>
      <c r="K421" s="14">
        <v>17.5</v>
      </c>
      <c r="L421" s="14">
        <v>0.124</v>
      </c>
      <c r="M421" s="14">
        <v>2</v>
      </c>
      <c r="N421" s="14">
        <v>48.5</v>
      </c>
      <c r="O421" s="14">
        <v>4.24E-2</v>
      </c>
      <c r="P421" s="12">
        <f t="shared" si="125"/>
        <v>0.34193548387096773</v>
      </c>
    </row>
    <row r="422" spans="1:16" ht="17.25" thickTop="1" thickBot="1" x14ac:dyDescent="0.25">
      <c r="A422" s="5" t="s">
        <v>177</v>
      </c>
      <c r="B422" s="6" t="s">
        <v>230</v>
      </c>
      <c r="C422" s="14">
        <v>1</v>
      </c>
      <c r="D422" s="14">
        <v>43.33</v>
      </c>
      <c r="E422" s="14">
        <v>2.3400000000000001E-2</v>
      </c>
      <c r="F422" s="14">
        <v>2</v>
      </c>
      <c r="G422" s="14">
        <v>148.66999999999999</v>
      </c>
      <c r="H422" s="14">
        <v>1.3599999999999999E-2</v>
      </c>
      <c r="I422" s="12">
        <f t="shared" si="123"/>
        <v>0.58119658119658113</v>
      </c>
      <c r="J422" s="14">
        <v>0</v>
      </c>
      <c r="K422" s="14">
        <v>16.170000000000002</v>
      </c>
      <c r="L422" s="14">
        <v>0</v>
      </c>
      <c r="M422" s="14">
        <v>0</v>
      </c>
      <c r="N422" s="14">
        <v>49.83</v>
      </c>
      <c r="O422" s="14">
        <v>0</v>
      </c>
      <c r="P422" s="12">
        <v>0</v>
      </c>
    </row>
    <row r="423" spans="1:16" ht="17.25" thickTop="1" thickBot="1" x14ac:dyDescent="0.25">
      <c r="A423" s="5" t="s">
        <v>177</v>
      </c>
      <c r="B423" s="6" t="s">
        <v>231</v>
      </c>
      <c r="C423" s="14">
        <v>1</v>
      </c>
      <c r="D423" s="14">
        <v>43.33</v>
      </c>
      <c r="E423" s="14">
        <v>2.3400000000000001E-2</v>
      </c>
      <c r="F423" s="14">
        <v>2</v>
      </c>
      <c r="G423" s="14">
        <v>148.66999999999999</v>
      </c>
      <c r="H423" s="14">
        <v>1.3599999999999999E-2</v>
      </c>
      <c r="I423" s="12">
        <f t="shared" si="123"/>
        <v>0.58119658119658113</v>
      </c>
      <c r="J423" s="14">
        <v>0</v>
      </c>
      <c r="K423" s="14">
        <v>16.170000000000002</v>
      </c>
      <c r="L423" s="14">
        <v>0</v>
      </c>
      <c r="M423" s="14">
        <v>0</v>
      </c>
      <c r="N423" s="14">
        <v>49.83</v>
      </c>
      <c r="O423" s="14">
        <v>0</v>
      </c>
      <c r="P423" s="12">
        <v>0</v>
      </c>
    </row>
    <row r="424" spans="1:16" ht="17.25" thickTop="1" thickBot="1" x14ac:dyDescent="0.25">
      <c r="A424" s="5" t="s">
        <v>177</v>
      </c>
      <c r="B424" s="6" t="s">
        <v>232</v>
      </c>
      <c r="C424" s="14">
        <v>1</v>
      </c>
      <c r="D424" s="14">
        <v>43.33</v>
      </c>
      <c r="E424" s="14">
        <v>2.3400000000000001E-2</v>
      </c>
      <c r="F424" s="14">
        <v>2</v>
      </c>
      <c r="G424" s="14">
        <v>148.66999999999999</v>
      </c>
      <c r="H424" s="14">
        <v>1.3599999999999999E-2</v>
      </c>
      <c r="I424" s="12">
        <f t="shared" si="123"/>
        <v>0.58119658119658113</v>
      </c>
      <c r="J424" s="14">
        <v>0</v>
      </c>
      <c r="K424" s="14">
        <v>16.170000000000002</v>
      </c>
      <c r="L424" s="14">
        <v>0</v>
      </c>
      <c r="M424" s="14">
        <v>0</v>
      </c>
      <c r="N424" s="14">
        <v>49.83</v>
      </c>
      <c r="O424" s="14">
        <v>0</v>
      </c>
      <c r="P424" s="12">
        <v>0</v>
      </c>
    </row>
    <row r="425" spans="1:16" ht="17.25" thickTop="1" thickBot="1" x14ac:dyDescent="0.25">
      <c r="A425" s="5" t="s">
        <v>177</v>
      </c>
      <c r="B425" s="6" t="s">
        <v>233</v>
      </c>
      <c r="C425" s="14">
        <v>1</v>
      </c>
      <c r="D425" s="14">
        <v>43.33</v>
      </c>
      <c r="E425" s="14">
        <v>2.3400000000000001E-2</v>
      </c>
      <c r="F425" s="14">
        <v>2</v>
      </c>
      <c r="G425" s="14">
        <v>148.66999999999999</v>
      </c>
      <c r="H425" s="14">
        <v>1.3599999999999999E-2</v>
      </c>
      <c r="I425" s="12">
        <f t="shared" si="123"/>
        <v>0.58119658119658113</v>
      </c>
      <c r="J425" s="14">
        <v>0</v>
      </c>
      <c r="K425" s="14">
        <v>16.170000000000002</v>
      </c>
      <c r="L425" s="14">
        <v>0</v>
      </c>
      <c r="M425" s="14">
        <v>0</v>
      </c>
      <c r="N425" s="14">
        <v>49.83</v>
      </c>
      <c r="O425" s="14">
        <v>0</v>
      </c>
      <c r="P425" s="12">
        <v>0</v>
      </c>
    </row>
    <row r="426" spans="1:16" ht="17.25" thickTop="1" thickBot="1" x14ac:dyDescent="0.25">
      <c r="A426" s="5" t="s">
        <v>177</v>
      </c>
      <c r="B426" s="6" t="s">
        <v>178</v>
      </c>
      <c r="C426" s="14">
        <v>1</v>
      </c>
      <c r="D426" s="14">
        <v>43.33</v>
      </c>
      <c r="E426" s="14">
        <v>2.3400000000000001E-2</v>
      </c>
      <c r="F426" s="14">
        <v>2</v>
      </c>
      <c r="G426" s="14">
        <v>148.66999999999999</v>
      </c>
      <c r="H426" s="14">
        <v>1.3599999999999999E-2</v>
      </c>
      <c r="I426" s="12">
        <f t="shared" si="123"/>
        <v>0.58119658119658113</v>
      </c>
      <c r="J426" s="14">
        <v>0</v>
      </c>
      <c r="K426" s="14">
        <v>16.170000000000002</v>
      </c>
      <c r="L426" s="14">
        <v>0</v>
      </c>
      <c r="M426" s="14">
        <v>0</v>
      </c>
      <c r="N426" s="14">
        <v>49.83</v>
      </c>
      <c r="O426" s="14">
        <v>0</v>
      </c>
      <c r="P426" s="12">
        <v>0</v>
      </c>
    </row>
    <row r="427" spans="1:16" ht="17.25" thickTop="1" thickBot="1" x14ac:dyDescent="0.25">
      <c r="A427" s="6" t="s">
        <v>230</v>
      </c>
      <c r="B427" s="6" t="s">
        <v>127</v>
      </c>
      <c r="C427" s="14">
        <v>2</v>
      </c>
      <c r="D427" s="14">
        <v>44</v>
      </c>
      <c r="E427" s="14">
        <v>4.6899999999999997E-2</v>
      </c>
      <c r="F427" s="14">
        <v>0</v>
      </c>
      <c r="G427" s="14">
        <v>148</v>
      </c>
      <c r="H427" s="14">
        <v>0</v>
      </c>
      <c r="I427" s="12">
        <f t="shared" si="123"/>
        <v>0</v>
      </c>
      <c r="J427" s="14">
        <v>0</v>
      </c>
      <c r="K427" s="14">
        <v>16.170000000000002</v>
      </c>
      <c r="L427" s="14">
        <v>0</v>
      </c>
      <c r="M427" s="14">
        <v>0</v>
      </c>
      <c r="N427" s="14">
        <v>49.83</v>
      </c>
      <c r="O427" s="14">
        <v>0</v>
      </c>
      <c r="P427" s="12">
        <v>0</v>
      </c>
    </row>
    <row r="428" spans="1:16" ht="17.25" thickTop="1" thickBot="1" x14ac:dyDescent="0.25">
      <c r="A428" s="6" t="s">
        <v>126</v>
      </c>
      <c r="B428" s="6" t="s">
        <v>128</v>
      </c>
      <c r="C428" s="14">
        <v>0</v>
      </c>
      <c r="D428" s="14">
        <v>44</v>
      </c>
      <c r="E428" s="14">
        <v>0</v>
      </c>
      <c r="F428" s="14">
        <v>0</v>
      </c>
      <c r="G428" s="14">
        <v>148</v>
      </c>
      <c r="H428" s="14">
        <v>0</v>
      </c>
      <c r="I428" s="12">
        <v>0</v>
      </c>
      <c r="J428" s="14">
        <v>0</v>
      </c>
      <c r="K428" s="14">
        <v>16.170000000000002</v>
      </c>
      <c r="L428" s="14">
        <v>0</v>
      </c>
      <c r="M428" s="14">
        <v>0</v>
      </c>
      <c r="N428" s="14">
        <v>49.83</v>
      </c>
      <c r="O428" s="14">
        <v>0</v>
      </c>
      <c r="P428" s="12">
        <v>0</v>
      </c>
    </row>
    <row r="429" spans="1:16" ht="17.25" thickTop="1" thickBot="1" x14ac:dyDescent="0.25">
      <c r="A429" s="6" t="s">
        <v>126</v>
      </c>
      <c r="B429" s="6" t="s">
        <v>129</v>
      </c>
      <c r="C429" s="14">
        <v>0</v>
      </c>
      <c r="D429" s="14">
        <v>44</v>
      </c>
      <c r="E429" s="14">
        <v>0</v>
      </c>
      <c r="F429" s="14">
        <v>0</v>
      </c>
      <c r="G429" s="14">
        <v>148</v>
      </c>
      <c r="H429" s="14">
        <v>0</v>
      </c>
      <c r="I429" s="12">
        <v>0</v>
      </c>
      <c r="J429" s="14">
        <v>0</v>
      </c>
      <c r="K429" s="14">
        <v>16.170000000000002</v>
      </c>
      <c r="L429" s="14">
        <v>0</v>
      </c>
      <c r="M429" s="14">
        <v>0</v>
      </c>
      <c r="N429" s="14">
        <v>49.83</v>
      </c>
      <c r="O429" s="14">
        <v>0</v>
      </c>
      <c r="P429" s="12">
        <v>0</v>
      </c>
    </row>
    <row r="430" spans="1:16" ht="17.25" thickTop="1" thickBot="1" x14ac:dyDescent="0.25">
      <c r="A430" s="6" t="s">
        <v>126</v>
      </c>
      <c r="B430" s="6" t="s">
        <v>178</v>
      </c>
      <c r="C430" s="14">
        <v>0</v>
      </c>
      <c r="D430" s="14">
        <v>44</v>
      </c>
      <c r="E430" s="14">
        <v>0</v>
      </c>
      <c r="F430" s="14">
        <v>0</v>
      </c>
      <c r="G430" s="14">
        <v>148</v>
      </c>
      <c r="H430" s="14">
        <v>0</v>
      </c>
      <c r="I430" s="12">
        <v>0</v>
      </c>
      <c r="J430" s="14">
        <v>0</v>
      </c>
      <c r="K430" s="14">
        <v>16.170000000000002</v>
      </c>
      <c r="L430" s="14">
        <v>0</v>
      </c>
      <c r="M430" s="14">
        <v>0</v>
      </c>
      <c r="N430" s="14">
        <v>49.83</v>
      </c>
      <c r="O430" s="14">
        <v>0</v>
      </c>
      <c r="P430" s="12">
        <v>0</v>
      </c>
    </row>
    <row r="431" spans="1:16" ht="17.25" thickTop="1" thickBot="1" x14ac:dyDescent="0.25">
      <c r="A431" s="6" t="s">
        <v>231</v>
      </c>
      <c r="B431" s="6" t="s">
        <v>128</v>
      </c>
      <c r="C431" s="14">
        <v>2</v>
      </c>
      <c r="D431" s="14">
        <v>44</v>
      </c>
      <c r="E431" s="14">
        <v>4.6899999999999997E-2</v>
      </c>
      <c r="F431" s="14">
        <v>0</v>
      </c>
      <c r="G431" s="14">
        <v>148</v>
      </c>
      <c r="H431" s="14">
        <v>0</v>
      </c>
      <c r="I431" s="12">
        <v>0</v>
      </c>
      <c r="J431" s="14">
        <v>0</v>
      </c>
      <c r="K431" s="14">
        <v>16.170000000000002</v>
      </c>
      <c r="L431" s="14">
        <v>0</v>
      </c>
      <c r="M431" s="14">
        <v>0</v>
      </c>
      <c r="N431" s="14">
        <v>49.83</v>
      </c>
      <c r="O431" s="14">
        <v>0</v>
      </c>
      <c r="P431" s="12">
        <v>0</v>
      </c>
    </row>
    <row r="432" spans="1:16" ht="17.25" thickTop="1" thickBot="1" x14ac:dyDescent="0.25">
      <c r="A432" s="6" t="s">
        <v>127</v>
      </c>
      <c r="B432" s="6" t="s">
        <v>129</v>
      </c>
      <c r="C432" s="14">
        <v>2</v>
      </c>
      <c r="D432" s="14">
        <v>44</v>
      </c>
      <c r="E432" s="14">
        <v>4.6899999999999997E-2</v>
      </c>
      <c r="F432" s="14">
        <v>0</v>
      </c>
      <c r="G432" s="14">
        <v>148</v>
      </c>
      <c r="H432" s="14">
        <v>0</v>
      </c>
      <c r="I432" s="12">
        <f t="shared" si="123"/>
        <v>0</v>
      </c>
      <c r="J432" s="14">
        <v>0</v>
      </c>
      <c r="K432" s="14">
        <v>16.170000000000002</v>
      </c>
      <c r="L432" s="14">
        <v>0</v>
      </c>
      <c r="M432" s="14">
        <v>0</v>
      </c>
      <c r="N432" s="14">
        <v>49.83</v>
      </c>
      <c r="O432" s="14">
        <v>0</v>
      </c>
      <c r="P432" s="12">
        <v>0</v>
      </c>
    </row>
    <row r="433" spans="1:16" ht="17.25" thickTop="1" thickBot="1" x14ac:dyDescent="0.25">
      <c r="A433" s="6" t="s">
        <v>127</v>
      </c>
      <c r="B433" s="6" t="s">
        <v>178</v>
      </c>
      <c r="C433" s="14">
        <v>2</v>
      </c>
      <c r="D433" s="14">
        <v>44</v>
      </c>
      <c r="E433" s="14">
        <v>4.6899999999999997E-2</v>
      </c>
      <c r="F433" s="14">
        <v>0</v>
      </c>
      <c r="G433" s="14">
        <v>148</v>
      </c>
      <c r="H433" s="14">
        <v>0</v>
      </c>
      <c r="I433" s="12">
        <f t="shared" si="123"/>
        <v>0</v>
      </c>
      <c r="J433" s="14">
        <v>0</v>
      </c>
      <c r="K433" s="14">
        <v>16.170000000000002</v>
      </c>
      <c r="L433" s="14">
        <v>0</v>
      </c>
      <c r="M433" s="14">
        <v>0</v>
      </c>
      <c r="N433" s="14">
        <v>49.83</v>
      </c>
      <c r="O433" s="14">
        <v>0</v>
      </c>
      <c r="P433" s="12">
        <v>0</v>
      </c>
    </row>
    <row r="434" spans="1:16" ht="17.25" thickTop="1" thickBot="1" x14ac:dyDescent="0.25">
      <c r="A434" s="6" t="s">
        <v>128</v>
      </c>
      <c r="B434" s="6" t="s">
        <v>129</v>
      </c>
      <c r="C434" s="14">
        <v>0</v>
      </c>
      <c r="D434" s="14">
        <v>44</v>
      </c>
      <c r="E434" s="14">
        <v>0</v>
      </c>
      <c r="F434" s="14">
        <v>0</v>
      </c>
      <c r="G434" s="14">
        <v>148</v>
      </c>
      <c r="H434" s="14">
        <v>0</v>
      </c>
      <c r="I434" s="12">
        <v>0</v>
      </c>
      <c r="J434" s="14">
        <v>0</v>
      </c>
      <c r="K434" s="14">
        <v>16.170000000000002</v>
      </c>
      <c r="L434" s="14">
        <v>0</v>
      </c>
      <c r="M434" s="14">
        <v>0</v>
      </c>
      <c r="N434" s="14">
        <v>49.83</v>
      </c>
      <c r="O434" s="14">
        <v>0</v>
      </c>
      <c r="P434" s="12">
        <v>0</v>
      </c>
    </row>
    <row r="435" spans="1:16" ht="17.25" thickTop="1" thickBot="1" x14ac:dyDescent="0.25">
      <c r="A435" s="6" t="s">
        <v>128</v>
      </c>
      <c r="B435" s="6" t="s">
        <v>178</v>
      </c>
      <c r="C435" s="14">
        <v>0</v>
      </c>
      <c r="D435" s="14">
        <v>44</v>
      </c>
      <c r="E435" s="14">
        <v>0</v>
      </c>
      <c r="F435" s="14">
        <v>0</v>
      </c>
      <c r="G435" s="14">
        <v>148</v>
      </c>
      <c r="H435" s="14">
        <v>0</v>
      </c>
      <c r="I435" s="12">
        <v>0</v>
      </c>
      <c r="J435" s="14">
        <v>0</v>
      </c>
      <c r="K435" s="14">
        <v>16.170000000000002</v>
      </c>
      <c r="L435" s="14">
        <v>0</v>
      </c>
      <c r="M435" s="14">
        <v>0</v>
      </c>
      <c r="N435" s="14">
        <v>49.83</v>
      </c>
      <c r="O435" s="14">
        <v>0</v>
      </c>
      <c r="P435" s="12">
        <v>0</v>
      </c>
    </row>
    <row r="436" spans="1:16" ht="17.25" thickTop="1" thickBot="1" x14ac:dyDescent="0.25">
      <c r="A436" s="6" t="s">
        <v>233</v>
      </c>
      <c r="B436" s="6" t="s">
        <v>178</v>
      </c>
      <c r="C436" s="14">
        <v>0</v>
      </c>
      <c r="D436" s="14">
        <v>44</v>
      </c>
      <c r="E436" s="14">
        <v>0</v>
      </c>
      <c r="F436" s="14">
        <v>0</v>
      </c>
      <c r="G436" s="14">
        <v>148</v>
      </c>
      <c r="H436" s="14">
        <v>0</v>
      </c>
      <c r="I436" s="12">
        <v>0</v>
      </c>
      <c r="J436" s="14">
        <v>0</v>
      </c>
      <c r="K436" s="14">
        <v>16.170000000000002</v>
      </c>
      <c r="L436" s="14">
        <v>0</v>
      </c>
      <c r="M436" s="14">
        <v>0</v>
      </c>
      <c r="N436" s="14">
        <v>49.83</v>
      </c>
      <c r="O436" s="14">
        <v>0</v>
      </c>
      <c r="P436" s="12">
        <v>0</v>
      </c>
    </row>
    <row r="437" spans="1:16" ht="16.5" thickTop="1" x14ac:dyDescent="0.2"/>
  </sheetData>
  <mergeCells count="4">
    <mergeCell ref="C2:I2"/>
    <mergeCell ref="J2:P2"/>
    <mergeCell ref="A2:A3"/>
    <mergeCell ref="B2:B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昕</dc:creator>
  <cp:lastModifiedBy>何昕</cp:lastModifiedBy>
  <dcterms:created xsi:type="dcterms:W3CDTF">2015-06-05T18:19:34Z</dcterms:created>
  <dcterms:modified xsi:type="dcterms:W3CDTF">2020-09-24T02:28:24Z</dcterms:modified>
</cp:coreProperties>
</file>